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01\2593\Stage200\Author\"/>
    </mc:Choice>
  </mc:AlternateContent>
  <bookViews>
    <workbookView xWindow="0" yWindow="0" windowWidth="20490" windowHeight="7755" activeTab="3"/>
  </bookViews>
  <sheets>
    <sheet name="Histopathology-human tissue" sheetId="1" r:id="rId1"/>
    <sheet name="Female EAE" sheetId="2" r:id="rId2"/>
    <sheet name="PBMCs" sheetId="3" r:id="rId3"/>
    <sheet name="Immunosuppression assay" sheetId="4" r:id="rId4"/>
    <sheet name="Male EAE" sheetId="5" r:id="rId5"/>
    <sheet name="Hoja1" sheetId="6" r:id="rId6"/>
  </sheets>
  <calcPr calcId="152511"/>
</workbook>
</file>

<file path=xl/calcChain.xml><?xml version="1.0" encoding="utf-8"?>
<calcChain xmlns="http://schemas.openxmlformats.org/spreadsheetml/2006/main">
  <c r="M61" i="1" l="1"/>
</calcChain>
</file>

<file path=xl/sharedStrings.xml><?xml version="1.0" encoding="utf-8"?>
<sst xmlns="http://schemas.openxmlformats.org/spreadsheetml/2006/main" count="363" uniqueCount="202">
  <si>
    <t>SPMS</t>
  </si>
  <si>
    <t>nd</t>
  </si>
  <si>
    <t>Sample ID</t>
  </si>
  <si>
    <t>Type of MS</t>
  </si>
  <si>
    <t>Disease duration (years)</t>
  </si>
  <si>
    <t>MSD58</t>
  </si>
  <si>
    <t>MSD70</t>
  </si>
  <si>
    <t>MSD15</t>
  </si>
  <si>
    <t>MSD276</t>
  </si>
  <si>
    <t xml:space="preserve">MS122 </t>
  </si>
  <si>
    <t>MS356</t>
  </si>
  <si>
    <t>MS408</t>
  </si>
  <si>
    <t xml:space="preserve">MS422 </t>
  </si>
  <si>
    <t xml:space="preserve">MS371 </t>
  </si>
  <si>
    <t xml:space="preserve">MS404 </t>
  </si>
  <si>
    <t xml:space="preserve">MS406 </t>
  </si>
  <si>
    <t xml:space="preserve">MS466 </t>
  </si>
  <si>
    <t xml:space="preserve">MS470 </t>
  </si>
  <si>
    <t xml:space="preserve">MS114 </t>
  </si>
  <si>
    <t>MS163</t>
  </si>
  <si>
    <t>MS 154</t>
  </si>
  <si>
    <t xml:space="preserve">MS160 </t>
  </si>
  <si>
    <t xml:space="preserve">MS55 </t>
  </si>
  <si>
    <t>MS318</t>
  </si>
  <si>
    <t>MS330</t>
  </si>
  <si>
    <t xml:space="preserve">MS187 </t>
  </si>
  <si>
    <t xml:space="preserve">MS383 </t>
  </si>
  <si>
    <t xml:space="preserve">MS325 </t>
  </si>
  <si>
    <t xml:space="preserve">MS083 </t>
  </si>
  <si>
    <t>MS500</t>
  </si>
  <si>
    <t xml:space="preserve">MS492 </t>
  </si>
  <si>
    <t xml:space="preserve">MS398 </t>
  </si>
  <si>
    <t xml:space="preserve">MS363 </t>
  </si>
  <si>
    <t xml:space="preserve">MS94 </t>
  </si>
  <si>
    <t xml:space="preserve">MS473 </t>
  </si>
  <si>
    <t xml:space="preserve">MS216 </t>
  </si>
  <si>
    <t xml:space="preserve">MS57 </t>
  </si>
  <si>
    <t>MS168</t>
  </si>
  <si>
    <t>Age (years)</t>
  </si>
  <si>
    <t>Time postmortem (hours)</t>
  </si>
  <si>
    <t>PPMS</t>
  </si>
  <si>
    <t>J105 SM</t>
  </si>
  <si>
    <t>J105 2D</t>
  </si>
  <si>
    <t>J106 OI</t>
  </si>
  <si>
    <t>J110 SM</t>
  </si>
  <si>
    <t>J110 OD</t>
  </si>
  <si>
    <t>J110 OI</t>
  </si>
  <si>
    <t>J110 Ambas</t>
  </si>
  <si>
    <t>J110 2D</t>
  </si>
  <si>
    <t>J110 2I</t>
  </si>
  <si>
    <t>J111 OD</t>
  </si>
  <si>
    <t>J111 OI</t>
  </si>
  <si>
    <t>J111 2D</t>
  </si>
  <si>
    <t>J111 2I</t>
  </si>
  <si>
    <t>J112 SM</t>
  </si>
  <si>
    <t>J112 OD</t>
  </si>
  <si>
    <t>Severity index (SI)</t>
  </si>
  <si>
    <t>Score at peak</t>
  </si>
  <si>
    <t>Mice (sick)</t>
  </si>
  <si>
    <t>Mice (non-sick)</t>
  </si>
  <si>
    <t xml:space="preserve">J106 Amb </t>
  </si>
  <si>
    <t>J98 OD</t>
  </si>
  <si>
    <t>J98 OI</t>
  </si>
  <si>
    <t>J99 2D2I</t>
  </si>
  <si>
    <t>J101 SM</t>
  </si>
  <si>
    <t>J101 2D</t>
  </si>
  <si>
    <t>J105 OD</t>
  </si>
  <si>
    <t>J105 Ambas</t>
  </si>
  <si>
    <t>% recovery</t>
  </si>
  <si>
    <t>Recovered score/day in remission</t>
  </si>
  <si>
    <t>Accumulate clinical score (peak to death)</t>
  </si>
  <si>
    <t>Mice (sub-cohort for histology)</t>
  </si>
  <si>
    <t>SM 116</t>
  </si>
  <si>
    <t>OD 116</t>
  </si>
  <si>
    <t>Amb 116</t>
  </si>
  <si>
    <t>OD 117</t>
  </si>
  <si>
    <t>2I 117</t>
  </si>
  <si>
    <t>2D2I 117</t>
  </si>
  <si>
    <t>OD 118</t>
  </si>
  <si>
    <t>OI 118</t>
  </si>
  <si>
    <t>2D 118</t>
  </si>
  <si>
    <t>2I 118</t>
  </si>
  <si>
    <t>% Demyelination/white matter</t>
  </si>
  <si>
    <t>Demyelinated area</t>
  </si>
  <si>
    <t>% Axonal damage area (white matter)</t>
  </si>
  <si>
    <t>% Axonal damage area/infiltrated area</t>
  </si>
  <si>
    <r>
      <t>% Ly-6C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>/myeloid cells ONSET</t>
    </r>
  </si>
  <si>
    <r>
      <t>% Ly-6C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>/myeloid cells PRE-ONSET</t>
    </r>
  </si>
  <si>
    <r>
      <t>% Ly-6C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>/myeloid cells PEAK</t>
    </r>
  </si>
  <si>
    <t>Age</t>
  </si>
  <si>
    <t>Sex</t>
  </si>
  <si>
    <t>M-MDSCs/MNCs</t>
  </si>
  <si>
    <t>MALE</t>
  </si>
  <si>
    <t>FEMALE</t>
  </si>
  <si>
    <t>HEALTHY CONTROLS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XVII</t>
  </si>
  <si>
    <t>XVIII</t>
  </si>
  <si>
    <t>XIX</t>
  </si>
  <si>
    <t>XX</t>
  </si>
  <si>
    <t>XXI</t>
  </si>
  <si>
    <t>XXII</t>
  </si>
  <si>
    <t>XXIII</t>
  </si>
  <si>
    <t>Time from relapse to sampling</t>
  </si>
  <si>
    <t>EDSS baseline</t>
  </si>
  <si>
    <t>EDSS 12 Months</t>
  </si>
  <si>
    <t>XXIV</t>
  </si>
  <si>
    <t>XXV</t>
  </si>
  <si>
    <t>XXVI</t>
  </si>
  <si>
    <t>XXVII</t>
  </si>
  <si>
    <t>XXVIII</t>
  </si>
  <si>
    <t>XXIX</t>
  </si>
  <si>
    <t>XXX</t>
  </si>
  <si>
    <t>XXXI</t>
  </si>
  <si>
    <t>XXXII</t>
  </si>
  <si>
    <t>XXXIII</t>
  </si>
  <si>
    <t>XXXIV</t>
  </si>
  <si>
    <t>XXXV</t>
  </si>
  <si>
    <t>XXXVI</t>
  </si>
  <si>
    <t>XXXVII</t>
  </si>
  <si>
    <t>XXXVIII</t>
  </si>
  <si>
    <t>XXXIX</t>
  </si>
  <si>
    <t>Patient ID</t>
  </si>
  <si>
    <t>M</t>
  </si>
  <si>
    <t>F</t>
  </si>
  <si>
    <t>XL</t>
  </si>
  <si>
    <t>XLI</t>
  </si>
  <si>
    <t>XLII</t>
  </si>
  <si>
    <t>XLIII</t>
  </si>
  <si>
    <t>XLIV</t>
  </si>
  <si>
    <t>XLV</t>
  </si>
  <si>
    <t>XLVII</t>
  </si>
  <si>
    <t>XLVI</t>
  </si>
  <si>
    <t>% MDSCs/MNCs BASELINE</t>
  </si>
  <si>
    <t>% MDSCs/MNCs 12 MONTHS</t>
  </si>
  <si>
    <t>Gd+ enhancing lesions</t>
  </si>
  <si>
    <t>MULTIPLE SCLEROSIS PATIENTS (AT REMISSION)</t>
  </si>
  <si>
    <t>MULTIPLE SCLEROSIS PATIENTS (AT RELAPSE)</t>
  </si>
  <si>
    <t>CT</t>
  </si>
  <si>
    <t>MOG</t>
  </si>
  <si>
    <t>Experiment</t>
  </si>
  <si>
    <r>
      <t>MOG+Ly-6C</t>
    </r>
    <r>
      <rPr>
        <vertAlign val="superscript"/>
        <sz val="11"/>
        <color theme="1"/>
        <rFont val="Calibri"/>
        <family val="2"/>
        <scheme val="minor"/>
      </rPr>
      <t>hi</t>
    </r>
    <r>
      <rPr>
        <sz val="11"/>
        <color theme="1"/>
        <rFont val="Calibri"/>
        <family val="2"/>
        <scheme val="minor"/>
      </rPr>
      <t xml:space="preserve"> cels</t>
    </r>
  </si>
  <si>
    <r>
      <t>% Tag-it V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D3 cells/CD3 total cells</t>
    </r>
  </si>
  <si>
    <r>
      <t>M-MDSCs/m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</t>
    </r>
  </si>
  <si>
    <t>AL</t>
  </si>
  <si>
    <t>cAIL</t>
  </si>
  <si>
    <t>rAIL</t>
  </si>
  <si>
    <t>IL</t>
  </si>
  <si>
    <t>High inflamm area</t>
  </si>
  <si>
    <t>Weak inflamm area</t>
  </si>
  <si>
    <r>
      <t>Ratio CD14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HLA-DR</t>
    </r>
    <r>
      <rPr>
        <b/>
        <vertAlign val="superscript"/>
        <sz val="12"/>
        <color theme="1"/>
        <rFont val="Calibri"/>
        <family val="2"/>
        <scheme val="minor"/>
      </rPr>
      <t>hi</t>
    </r>
    <r>
      <rPr>
        <b/>
        <sz val="12"/>
        <color theme="1"/>
        <rFont val="Calibri"/>
        <family val="2"/>
        <scheme val="minor"/>
      </rPr>
      <t>/M-MDSCs</t>
    </r>
  </si>
  <si>
    <t xml:space="preserve">Mice </t>
  </si>
  <si>
    <t>Accumulated clinical score (onset to death)</t>
  </si>
  <si>
    <t>SM 531</t>
  </si>
  <si>
    <t>OD 531</t>
  </si>
  <si>
    <t>OI 531</t>
  </si>
  <si>
    <t>AMB 531</t>
  </si>
  <si>
    <t>2D 531</t>
  </si>
  <si>
    <t>SM 532</t>
  </si>
  <si>
    <t>OD 532</t>
  </si>
  <si>
    <t>OI 532</t>
  </si>
  <si>
    <t>AMB 532</t>
  </si>
  <si>
    <t>SM 533</t>
  </si>
  <si>
    <t>OD 533</t>
  </si>
  <si>
    <t>OI 533</t>
  </si>
  <si>
    <t>AMB 533</t>
  </si>
  <si>
    <t>SM 534</t>
  </si>
  <si>
    <t>OD 534</t>
  </si>
  <si>
    <t>OI 534</t>
  </si>
  <si>
    <t>AMB 534</t>
  </si>
  <si>
    <t>2D 534</t>
  </si>
  <si>
    <t>SM 535</t>
  </si>
  <si>
    <t>OD 535</t>
  </si>
  <si>
    <t>OI 535</t>
  </si>
  <si>
    <t>AMB 535</t>
  </si>
  <si>
    <t>Proliferation index CD3</t>
  </si>
  <si>
    <r>
      <t>% Tag-it V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D4 cells/CD4 total cells</t>
    </r>
  </si>
  <si>
    <t>Proliferation index CD4</t>
  </si>
  <si>
    <r>
      <t>% Tag-it V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D8 cells/CD8 total cells</t>
    </r>
  </si>
  <si>
    <t>Proliferation index CD8</t>
  </si>
  <si>
    <r>
      <t>% Tag-it V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B cells/B total cells</t>
    </r>
  </si>
  <si>
    <t>Proliferation index B cells</t>
  </si>
  <si>
    <t>2D 533 (peak outlier)</t>
  </si>
  <si>
    <t>Sacrified at peak</t>
  </si>
  <si>
    <t>2D 532 (onset outlier )</t>
  </si>
  <si>
    <r>
      <t>Total splenocytes + circulating Ly-6C</t>
    </r>
    <r>
      <rPr>
        <b/>
        <vertAlign val="superscript"/>
        <sz val="11"/>
        <color theme="1"/>
        <rFont val="Calibri"/>
        <family val="2"/>
        <scheme val="minor"/>
      </rPr>
      <t xml:space="preserve">hi </t>
    </r>
    <r>
      <rPr>
        <b/>
        <sz val="11"/>
        <color theme="1"/>
        <rFont val="Calibri"/>
        <family val="2"/>
        <scheme val="minor"/>
      </rPr>
      <t>cells</t>
    </r>
  </si>
  <si>
    <r>
      <t>Ly-6C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 xml:space="preserve"> cells depleted-splenocytes + circulating Ly-6C</t>
    </r>
    <r>
      <rPr>
        <b/>
        <vertAlign val="superscript"/>
        <sz val="11"/>
        <color theme="1"/>
        <rFont val="Calibri"/>
        <family val="2"/>
        <scheme val="minor"/>
      </rPr>
      <t>hi</t>
    </r>
    <r>
      <rPr>
        <b/>
        <sz val="11"/>
        <color theme="1"/>
        <rFont val="Calibri"/>
        <family val="2"/>
        <scheme val="minor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6" xfId="0" applyBorder="1"/>
    <xf numFmtId="0" fontId="1" fillId="0" borderId="0" xfId="0" applyFont="1"/>
    <xf numFmtId="0" fontId="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0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2" xfId="0" applyFont="1" applyBorder="1"/>
    <xf numFmtId="11" fontId="0" fillId="0" borderId="9" xfId="0" applyNumberFormat="1" applyBorder="1"/>
    <xf numFmtId="0" fontId="1" fillId="0" borderId="11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9" xfId="0" applyFont="1" applyBorder="1"/>
    <xf numFmtId="0" fontId="1" fillId="0" borderId="29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1" fillId="0" borderId="23" xfId="0" applyFont="1" applyBorder="1"/>
    <xf numFmtId="0" fontId="0" fillId="0" borderId="3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0" xfId="0" applyFont="1" applyBorder="1"/>
    <xf numFmtId="0" fontId="0" fillId="0" borderId="0" xfId="0" applyBorder="1"/>
    <xf numFmtId="11" fontId="0" fillId="0" borderId="0" xfId="0" applyNumberFormat="1" applyBorder="1"/>
    <xf numFmtId="0" fontId="1" fillId="0" borderId="40" xfId="0" applyFont="1" applyBorder="1"/>
    <xf numFmtId="0" fontId="1" fillId="0" borderId="41" xfId="0" applyFont="1" applyBorder="1"/>
    <xf numFmtId="0" fontId="1" fillId="0" borderId="42" xfId="0" applyFont="1" applyBorder="1"/>
    <xf numFmtId="0" fontId="0" fillId="0" borderId="37" xfId="0" applyFont="1" applyBorder="1"/>
    <xf numFmtId="0" fontId="0" fillId="0" borderId="19" xfId="0" applyFont="1" applyBorder="1"/>
    <xf numFmtId="0" fontId="0" fillId="0" borderId="20" xfId="0" applyFont="1" applyBorder="1"/>
    <xf numFmtId="0" fontId="0" fillId="0" borderId="3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/>
    </xf>
    <xf numFmtId="0" fontId="5" fillId="3" borderId="22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4" borderId="21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22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6" borderId="44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43" xfId="0" applyFont="1" applyFill="1" applyBorder="1" applyAlignment="1">
      <alignment horizontal="center"/>
    </xf>
    <xf numFmtId="0" fontId="1" fillId="7" borderId="4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3" borderId="43" xfId="0" applyFont="1" applyFill="1" applyBorder="1" applyAlignment="1">
      <alignment horizontal="center"/>
    </xf>
    <xf numFmtId="0" fontId="1" fillId="3" borderId="4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5" borderId="43" xfId="0" applyFont="1" applyFill="1" applyBorder="1" applyAlignment="1">
      <alignment horizontal="center"/>
    </xf>
    <xf numFmtId="0" fontId="1" fillId="5" borderId="4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4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5"/>
  <sheetViews>
    <sheetView topLeftCell="G1" zoomScaleNormal="100" workbookViewId="0">
      <selection activeCell="Q72" sqref="Q72"/>
    </sheetView>
  </sheetViews>
  <sheetFormatPr defaultColWidth="11.42578125" defaultRowHeight="15" x14ac:dyDescent="0.25"/>
  <cols>
    <col min="2" max="2" width="13.28515625" style="2" customWidth="1"/>
    <col min="3" max="3" width="10.28515625" customWidth="1"/>
    <col min="4" max="4" width="11" customWidth="1"/>
    <col min="5" max="5" width="22.7109375" customWidth="1"/>
    <col min="6" max="6" width="23.7109375" customWidth="1"/>
    <col min="7" max="7" width="10.85546875" customWidth="1"/>
    <col min="8" max="8" width="10.140625" customWidth="1"/>
    <col min="9" max="9" width="11.28515625" customWidth="1"/>
    <col min="10" max="10" width="9" customWidth="1"/>
    <col min="11" max="11" width="18.140625" customWidth="1"/>
    <col min="12" max="12" width="20.28515625" customWidth="1"/>
    <col min="13" max="13" width="14.7109375" customWidth="1"/>
    <col min="17" max="17" width="22.28515625" customWidth="1"/>
    <col min="18" max="18" width="20.85546875" customWidth="1"/>
  </cols>
  <sheetData>
    <row r="1" spans="2:18" ht="15.75" thickBot="1" x14ac:dyDescent="0.3"/>
    <row r="2" spans="2:18" ht="18.75" thickBot="1" x14ac:dyDescent="0.3">
      <c r="G2" s="104" t="s">
        <v>158</v>
      </c>
      <c r="H2" s="105"/>
      <c r="I2" s="105"/>
      <c r="J2" s="105"/>
      <c r="K2" s="105"/>
      <c r="L2" s="106"/>
      <c r="M2" s="107" t="s">
        <v>165</v>
      </c>
      <c r="N2" s="108"/>
      <c r="O2" s="108"/>
      <c r="P2" s="108"/>
      <c r="Q2" s="108"/>
      <c r="R2" s="109"/>
    </row>
    <row r="3" spans="2:18" s="2" customFormat="1" ht="15.75" thickBot="1" x14ac:dyDescent="0.3">
      <c r="B3" s="3" t="s">
        <v>3</v>
      </c>
      <c r="C3" s="3" t="s">
        <v>2</v>
      </c>
      <c r="D3" s="3" t="s">
        <v>38</v>
      </c>
      <c r="E3" s="3" t="s">
        <v>4</v>
      </c>
      <c r="F3" s="3" t="s">
        <v>39</v>
      </c>
      <c r="G3" s="51" t="s">
        <v>159</v>
      </c>
      <c r="H3" s="51" t="s">
        <v>161</v>
      </c>
      <c r="I3" s="52" t="s">
        <v>160</v>
      </c>
      <c r="J3" s="52" t="s">
        <v>162</v>
      </c>
      <c r="K3" s="51" t="s">
        <v>163</v>
      </c>
      <c r="L3" s="51" t="s">
        <v>164</v>
      </c>
      <c r="M3" s="51" t="s">
        <v>159</v>
      </c>
      <c r="N3" s="51" t="s">
        <v>161</v>
      </c>
      <c r="O3" s="52" t="s">
        <v>160</v>
      </c>
      <c r="P3" s="52" t="s">
        <v>162</v>
      </c>
      <c r="Q3" s="51" t="s">
        <v>163</v>
      </c>
      <c r="R3" s="51" t="s">
        <v>164</v>
      </c>
    </row>
    <row r="4" spans="2:18" ht="15.75" thickBot="1" x14ac:dyDescent="0.3">
      <c r="B4" s="4" t="s">
        <v>0</v>
      </c>
      <c r="C4" s="53" t="s">
        <v>9</v>
      </c>
      <c r="D4" s="53">
        <v>44</v>
      </c>
      <c r="E4" s="53">
        <v>16</v>
      </c>
      <c r="F4" s="53">
        <v>16</v>
      </c>
      <c r="G4" s="53"/>
      <c r="H4" s="54"/>
      <c r="I4" s="55"/>
      <c r="J4" s="55">
        <v>21.333300000000001</v>
      </c>
      <c r="K4" s="54"/>
      <c r="L4" s="56">
        <v>21.333300000000001</v>
      </c>
      <c r="M4" s="53"/>
      <c r="N4" s="53"/>
      <c r="O4" s="53"/>
      <c r="P4" s="53">
        <v>0</v>
      </c>
      <c r="Q4" s="55"/>
      <c r="R4" s="53">
        <v>0</v>
      </c>
    </row>
    <row r="5" spans="2:18" ht="15.75" thickBot="1" x14ac:dyDescent="0.3">
      <c r="B5" s="4"/>
      <c r="C5" s="53" t="s">
        <v>10</v>
      </c>
      <c r="D5" s="53">
        <v>45</v>
      </c>
      <c r="E5" s="53">
        <v>16</v>
      </c>
      <c r="F5" s="53">
        <v>10</v>
      </c>
      <c r="G5" s="54">
        <v>77.777799999999999</v>
      </c>
      <c r="H5" s="54"/>
      <c r="I5" s="55"/>
      <c r="J5" s="55"/>
      <c r="K5" s="57">
        <v>77.777799999999999</v>
      </c>
      <c r="L5" s="54"/>
      <c r="M5" s="53">
        <v>1.2425925925925927</v>
      </c>
      <c r="N5" s="53"/>
      <c r="O5" s="53"/>
      <c r="P5" s="53"/>
      <c r="Q5" s="73">
        <v>1.2425925925925927</v>
      </c>
      <c r="R5" s="54"/>
    </row>
    <row r="6" spans="2:18" x14ac:dyDescent="0.25">
      <c r="B6" s="4"/>
      <c r="C6" s="58" t="s">
        <v>11</v>
      </c>
      <c r="D6" s="58">
        <v>39</v>
      </c>
      <c r="E6" s="58">
        <v>10</v>
      </c>
      <c r="F6" s="58">
        <v>21</v>
      </c>
      <c r="G6" s="59">
        <v>101.66670000000001</v>
      </c>
      <c r="H6" s="59">
        <v>60</v>
      </c>
      <c r="I6" s="60">
        <v>43.333300000000001</v>
      </c>
      <c r="J6" s="60"/>
      <c r="K6" s="59">
        <v>70.083299999999994</v>
      </c>
      <c r="L6" s="59">
        <v>29</v>
      </c>
      <c r="M6" s="64">
        <v>1.5516261312217194</v>
      </c>
      <c r="N6" s="64">
        <v>1.9081196581196582</v>
      </c>
      <c r="O6" s="64">
        <v>0.57470238095238091</v>
      </c>
      <c r="P6" s="64"/>
      <c r="Q6" s="66">
        <v>1.587975907874805</v>
      </c>
      <c r="R6" s="65">
        <v>0.80610119047619055</v>
      </c>
    </row>
    <row r="7" spans="2:18" ht="15.75" thickBot="1" x14ac:dyDescent="0.3">
      <c r="B7" s="4"/>
      <c r="C7" s="61"/>
      <c r="D7" s="61"/>
      <c r="E7" s="61"/>
      <c r="F7" s="61"/>
      <c r="G7" s="62">
        <v>73.333299999999994</v>
      </c>
      <c r="H7" s="62">
        <v>45.333300000000001</v>
      </c>
      <c r="I7" s="63">
        <v>14.666700000000001</v>
      </c>
      <c r="J7" s="63"/>
      <c r="K7" s="62"/>
      <c r="L7" s="62"/>
      <c r="M7" s="61">
        <v>0.36688311688311687</v>
      </c>
      <c r="N7" s="61">
        <v>2.5252747252747252</v>
      </c>
      <c r="O7" s="61">
        <v>1.0375000000000001</v>
      </c>
      <c r="P7" s="61"/>
      <c r="Q7" s="63"/>
      <c r="R7" s="62"/>
    </row>
    <row r="8" spans="2:18" ht="15.75" thickBot="1" x14ac:dyDescent="0.3">
      <c r="B8" s="4"/>
      <c r="C8" s="53" t="s">
        <v>12</v>
      </c>
      <c r="D8" s="53">
        <v>58</v>
      </c>
      <c r="E8" s="53">
        <v>13</v>
      </c>
      <c r="F8" s="53">
        <v>25</v>
      </c>
      <c r="G8" s="54">
        <v>65.185199999999995</v>
      </c>
      <c r="H8" s="54"/>
      <c r="I8" s="55"/>
      <c r="J8" s="55">
        <v>26.666699999999999</v>
      </c>
      <c r="K8" s="54">
        <v>65.185199999999995</v>
      </c>
      <c r="L8" s="54">
        <v>26.666699999999999</v>
      </c>
      <c r="M8" s="53">
        <v>1.3028947903947905</v>
      </c>
      <c r="N8" s="53"/>
      <c r="O8" s="53"/>
      <c r="P8" s="53">
        <v>8.3333333333333329E-2</v>
      </c>
      <c r="Q8" s="63">
        <v>1.3028947903947905</v>
      </c>
      <c r="R8" s="62">
        <v>8.3333333333333329E-2</v>
      </c>
    </row>
    <row r="9" spans="2:18" ht="15.75" thickBot="1" x14ac:dyDescent="0.3">
      <c r="B9" s="4"/>
      <c r="C9" s="53" t="s">
        <v>13</v>
      </c>
      <c r="D9" s="53">
        <v>40</v>
      </c>
      <c r="E9" s="53">
        <v>14</v>
      </c>
      <c r="F9" s="53">
        <v>27</v>
      </c>
      <c r="G9" s="54">
        <v>108.88890000000001</v>
      </c>
      <c r="H9" s="54"/>
      <c r="I9" s="55"/>
      <c r="J9" s="55"/>
      <c r="K9" s="54">
        <v>108.88890000000001</v>
      </c>
      <c r="L9" s="54"/>
      <c r="M9" s="53">
        <v>1.1708326233450073</v>
      </c>
      <c r="N9" s="53"/>
      <c r="O9" s="53"/>
      <c r="P9" s="53"/>
      <c r="Q9" s="55">
        <v>1.1708326233450073</v>
      </c>
      <c r="R9" s="54"/>
    </row>
    <row r="10" spans="2:18" x14ac:dyDescent="0.25">
      <c r="B10" s="4"/>
      <c r="C10" s="58" t="s">
        <v>14</v>
      </c>
      <c r="D10" s="58">
        <v>55</v>
      </c>
      <c r="E10" s="58">
        <v>34</v>
      </c>
      <c r="F10" s="58">
        <v>17</v>
      </c>
      <c r="G10" s="59">
        <v>151.66669999999999</v>
      </c>
      <c r="H10" s="59">
        <v>77.333299999999994</v>
      </c>
      <c r="I10" s="60">
        <v>62.666699999999999</v>
      </c>
      <c r="J10" s="60">
        <v>48</v>
      </c>
      <c r="K10" s="59">
        <v>120.16670000000001</v>
      </c>
      <c r="L10" s="59">
        <v>48</v>
      </c>
      <c r="M10" s="64">
        <v>0.58273809523809517</v>
      </c>
      <c r="N10" s="64">
        <v>0.68723776223776223</v>
      </c>
      <c r="O10" s="64">
        <v>0</v>
      </c>
      <c r="P10" s="64">
        <v>6.8571428571428575E-2</v>
      </c>
      <c r="Q10" s="60">
        <v>0.64087456660986064</v>
      </c>
      <c r="R10" s="59">
        <v>5.0952380952380957E-2</v>
      </c>
    </row>
    <row r="11" spans="2:18" ht="15.75" thickBot="1" x14ac:dyDescent="0.3">
      <c r="B11" s="4"/>
      <c r="C11" s="61"/>
      <c r="D11" s="61"/>
      <c r="E11" s="61"/>
      <c r="F11" s="61"/>
      <c r="G11" s="62"/>
      <c r="H11" s="62">
        <v>100</v>
      </c>
      <c r="I11" s="63">
        <v>33.333300000000001</v>
      </c>
      <c r="J11" s="63"/>
      <c r="K11" s="62"/>
      <c r="L11" s="62"/>
      <c r="M11" s="61"/>
      <c r="N11" s="61">
        <v>0.71078431372549011</v>
      </c>
      <c r="O11" s="61">
        <v>6.6666666666666666E-2</v>
      </c>
      <c r="P11" s="61"/>
      <c r="Q11" s="63"/>
      <c r="R11" s="62"/>
    </row>
    <row r="12" spans="2:18" x14ac:dyDescent="0.25">
      <c r="B12" s="4"/>
      <c r="C12" s="58" t="s">
        <v>15</v>
      </c>
      <c r="D12" s="58">
        <v>62</v>
      </c>
      <c r="E12" s="58">
        <v>47</v>
      </c>
      <c r="F12" s="58">
        <v>23</v>
      </c>
      <c r="G12" s="59">
        <v>65</v>
      </c>
      <c r="H12" s="59"/>
      <c r="I12" s="60"/>
      <c r="J12" s="60"/>
      <c r="K12" s="59">
        <v>56.851799999999997</v>
      </c>
      <c r="L12" s="59"/>
      <c r="M12" s="64">
        <v>0.90833333333333344</v>
      </c>
      <c r="N12" s="64"/>
      <c r="O12" s="64"/>
      <c r="P12" s="64"/>
      <c r="Q12" s="60">
        <v>1.3757936507936508</v>
      </c>
      <c r="R12" s="59"/>
    </row>
    <row r="13" spans="2:18" x14ac:dyDescent="0.25">
      <c r="B13" s="4"/>
      <c r="C13" s="64"/>
      <c r="D13" s="64"/>
      <c r="E13" s="64"/>
      <c r="F13" s="64"/>
      <c r="G13" s="65">
        <v>43.333300000000001</v>
      </c>
      <c r="H13" s="65"/>
      <c r="I13" s="66"/>
      <c r="J13" s="66"/>
      <c r="K13" s="65"/>
      <c r="L13" s="65"/>
      <c r="M13" s="64">
        <v>1.9523809523809526</v>
      </c>
      <c r="N13" s="64"/>
      <c r="O13" s="64"/>
      <c r="P13" s="64"/>
      <c r="Q13" s="66"/>
      <c r="R13" s="65"/>
    </row>
    <row r="14" spans="2:18" ht="15.75" thickBot="1" x14ac:dyDescent="0.3">
      <c r="B14" s="4"/>
      <c r="C14" s="61"/>
      <c r="D14" s="61"/>
      <c r="E14" s="61"/>
      <c r="F14" s="61"/>
      <c r="G14" s="62">
        <v>62.222200000000001</v>
      </c>
      <c r="H14" s="62"/>
      <c r="I14" s="63"/>
      <c r="J14" s="63"/>
      <c r="K14" s="62"/>
      <c r="L14" s="62"/>
      <c r="M14" s="61">
        <v>1.2666666666666668</v>
      </c>
      <c r="N14" s="61"/>
      <c r="O14" s="61"/>
      <c r="P14" s="61"/>
      <c r="Q14" s="63"/>
      <c r="R14" s="62"/>
    </row>
    <row r="15" spans="2:18" ht="15.75" thickBot="1" x14ac:dyDescent="0.3">
      <c r="B15" s="4"/>
      <c r="C15" s="53" t="s">
        <v>16</v>
      </c>
      <c r="D15" s="53">
        <v>65</v>
      </c>
      <c r="E15" s="53">
        <v>36</v>
      </c>
      <c r="F15" s="53">
        <v>25</v>
      </c>
      <c r="G15" s="54">
        <v>97.333299999999994</v>
      </c>
      <c r="H15" s="54">
        <v>92</v>
      </c>
      <c r="I15" s="55">
        <v>82.666700000000006</v>
      </c>
      <c r="J15" s="55"/>
      <c r="K15" s="54">
        <v>94.666700000000006</v>
      </c>
      <c r="L15" s="54">
        <v>82.666700000000006</v>
      </c>
      <c r="M15" s="53">
        <v>1.1812240047534164</v>
      </c>
      <c r="N15" s="53">
        <v>1.100064263222158</v>
      </c>
      <c r="O15" s="53">
        <v>0.10194444444444443</v>
      </c>
      <c r="P15" s="53"/>
      <c r="Q15" s="55">
        <v>1.1406441339877871</v>
      </c>
      <c r="R15" s="54">
        <v>0.10194444444444443</v>
      </c>
    </row>
    <row r="16" spans="2:18" x14ac:dyDescent="0.25">
      <c r="B16" s="4"/>
      <c r="C16" s="58" t="s">
        <v>17</v>
      </c>
      <c r="D16" s="58">
        <v>64</v>
      </c>
      <c r="E16" s="58">
        <v>35</v>
      </c>
      <c r="F16" s="58" t="s">
        <v>1</v>
      </c>
      <c r="G16" s="59">
        <v>194.66669999999999</v>
      </c>
      <c r="H16" s="59">
        <v>169.33330000000001</v>
      </c>
      <c r="I16" s="60">
        <v>29.333300000000001</v>
      </c>
      <c r="J16" s="60">
        <v>56</v>
      </c>
      <c r="K16" s="59">
        <v>153.91669999999999</v>
      </c>
      <c r="L16" s="59">
        <v>32.8611</v>
      </c>
      <c r="M16" s="64">
        <v>1.2451128033997889</v>
      </c>
      <c r="N16" s="64">
        <v>1.1093233082706766</v>
      </c>
      <c r="O16" s="64">
        <v>0.15</v>
      </c>
      <c r="P16" s="64">
        <v>0.53079365079365082</v>
      </c>
      <c r="Q16" s="60">
        <v>1.2292316741206197</v>
      </c>
      <c r="R16" s="59">
        <v>0.38374007936507937</v>
      </c>
    </row>
    <row r="17" spans="2:18" ht="15.75" thickBot="1" x14ac:dyDescent="0.3">
      <c r="B17" s="4"/>
      <c r="C17" s="61"/>
      <c r="D17" s="61"/>
      <c r="E17" s="61"/>
      <c r="F17" s="61"/>
      <c r="G17" s="62">
        <v>80</v>
      </c>
      <c r="H17" s="62">
        <v>171.66669999999999</v>
      </c>
      <c r="I17" s="63">
        <v>21.666699999999999</v>
      </c>
      <c r="J17" s="63">
        <v>24.444400000000002</v>
      </c>
      <c r="K17" s="62"/>
      <c r="L17" s="62"/>
      <c r="M17" s="61">
        <v>1.7685657596371882</v>
      </c>
      <c r="N17" s="61">
        <v>0.79392482517482521</v>
      </c>
      <c r="O17" s="61">
        <v>0.4375</v>
      </c>
      <c r="P17" s="61">
        <v>0.41666666666666669</v>
      </c>
      <c r="Q17" s="63"/>
      <c r="R17" s="62"/>
    </row>
    <row r="18" spans="2:18" ht="15.75" thickBot="1" x14ac:dyDescent="0.3">
      <c r="B18" s="4"/>
      <c r="C18" s="53" t="s">
        <v>18</v>
      </c>
      <c r="D18" s="53">
        <v>52</v>
      </c>
      <c r="E18" s="53">
        <v>15</v>
      </c>
      <c r="F18" s="53">
        <v>12</v>
      </c>
      <c r="G18" s="54"/>
      <c r="H18" s="54"/>
      <c r="I18" s="55"/>
      <c r="J18" s="55">
        <v>82.666700000000006</v>
      </c>
      <c r="K18" s="54"/>
      <c r="L18" s="54">
        <v>82.666700000000006</v>
      </c>
      <c r="M18" s="53"/>
      <c r="N18" s="53"/>
      <c r="O18" s="53"/>
      <c r="P18" s="53">
        <v>0.39166666666666666</v>
      </c>
      <c r="Q18" s="55"/>
      <c r="R18" s="54">
        <v>0.39166666666666666</v>
      </c>
    </row>
    <row r="19" spans="2:18" ht="15.75" thickBot="1" x14ac:dyDescent="0.3">
      <c r="B19" s="4"/>
      <c r="C19" s="53" t="s">
        <v>19</v>
      </c>
      <c r="D19" s="53">
        <v>45</v>
      </c>
      <c r="E19" s="53">
        <v>6</v>
      </c>
      <c r="F19" s="53">
        <v>28</v>
      </c>
      <c r="G19" s="54">
        <v>116.66670000000001</v>
      </c>
      <c r="H19" s="54"/>
      <c r="I19" s="55"/>
      <c r="J19" s="55"/>
      <c r="K19" s="54">
        <v>116.66670000000001</v>
      </c>
      <c r="L19" s="54"/>
      <c r="M19" s="53">
        <v>0.96743697478991608</v>
      </c>
      <c r="N19" s="53"/>
      <c r="O19" s="53"/>
      <c r="P19" s="53"/>
      <c r="Q19" s="55">
        <v>0.96743697478991608</v>
      </c>
      <c r="R19" s="54"/>
    </row>
    <row r="20" spans="2:18" ht="15.75" thickBot="1" x14ac:dyDescent="0.3">
      <c r="B20" s="4"/>
      <c r="C20" s="53" t="s">
        <v>20</v>
      </c>
      <c r="D20" s="53">
        <v>34</v>
      </c>
      <c r="E20" s="53">
        <v>12</v>
      </c>
      <c r="F20" s="53">
        <v>12</v>
      </c>
      <c r="G20" s="54">
        <v>166.66669999999999</v>
      </c>
      <c r="H20" s="54">
        <v>213.33330000000001</v>
      </c>
      <c r="I20" s="55" t="s">
        <v>1</v>
      </c>
      <c r="J20" s="55">
        <v>63.333300000000001</v>
      </c>
      <c r="K20" s="54">
        <v>190</v>
      </c>
      <c r="L20" s="54">
        <v>63.333300000000001</v>
      </c>
      <c r="M20" s="53">
        <v>0.47659050179211465</v>
      </c>
      <c r="N20" s="53">
        <v>0.62930756402993504</v>
      </c>
      <c r="O20" s="53"/>
      <c r="P20" s="53">
        <v>0.1185897435897436</v>
      </c>
      <c r="Q20" s="55">
        <v>0.55294903291102482</v>
      </c>
      <c r="R20" s="54">
        <v>0.1185897435897436</v>
      </c>
    </row>
    <row r="21" spans="2:18" x14ac:dyDescent="0.25">
      <c r="B21" s="4"/>
      <c r="C21" s="58" t="s">
        <v>21</v>
      </c>
      <c r="D21" s="58">
        <v>44</v>
      </c>
      <c r="E21" s="58">
        <v>16</v>
      </c>
      <c r="F21" s="58">
        <v>18</v>
      </c>
      <c r="G21" s="59">
        <v>276.66669999999999</v>
      </c>
      <c r="H21" s="59">
        <v>140</v>
      </c>
      <c r="I21" s="60">
        <v>33.333300000000001</v>
      </c>
      <c r="J21" s="60">
        <v>105.83329999999999</v>
      </c>
      <c r="K21" s="59">
        <v>182.91669999999999</v>
      </c>
      <c r="L21" s="59">
        <v>69.583299999999994</v>
      </c>
      <c r="M21" s="64">
        <v>0.39804318488529017</v>
      </c>
      <c r="N21" s="64">
        <v>0.90454545454545454</v>
      </c>
      <c r="O21" s="64">
        <v>8.3333333333333329E-2</v>
      </c>
      <c r="P21" s="64">
        <v>0.40887483581949524</v>
      </c>
      <c r="Q21" s="60">
        <v>0.74094538089951734</v>
      </c>
      <c r="R21" s="59">
        <v>0.24610408457641428</v>
      </c>
    </row>
    <row r="22" spans="2:18" x14ac:dyDescent="0.25">
      <c r="B22" s="4"/>
      <c r="C22" s="64"/>
      <c r="D22" s="64"/>
      <c r="E22" s="64"/>
      <c r="F22" s="64"/>
      <c r="G22" s="65">
        <v>280</v>
      </c>
      <c r="H22" s="65"/>
      <c r="I22" s="66"/>
      <c r="J22" s="66"/>
      <c r="K22" s="65"/>
      <c r="L22" s="65"/>
      <c r="M22" s="64">
        <v>0.4589272080797504</v>
      </c>
      <c r="N22" s="64"/>
      <c r="O22" s="64"/>
      <c r="P22" s="64"/>
      <c r="Q22" s="66"/>
      <c r="R22" s="65"/>
    </row>
    <row r="23" spans="2:18" x14ac:dyDescent="0.25">
      <c r="B23" s="4"/>
      <c r="C23" s="64"/>
      <c r="D23" s="64"/>
      <c r="E23" s="64"/>
      <c r="F23" s="64"/>
      <c r="G23" s="65">
        <v>148.33330000000001</v>
      </c>
      <c r="H23" s="65"/>
      <c r="I23" s="66"/>
      <c r="J23" s="66"/>
      <c r="K23" s="65"/>
      <c r="L23" s="65"/>
      <c r="M23" s="64">
        <v>1.0401633613018053</v>
      </c>
      <c r="N23" s="64"/>
      <c r="O23" s="64"/>
      <c r="P23" s="64"/>
      <c r="Q23" s="66"/>
      <c r="R23" s="65"/>
    </row>
    <row r="24" spans="2:18" ht="15.75" thickBot="1" x14ac:dyDescent="0.3">
      <c r="B24" s="4"/>
      <c r="C24" s="61"/>
      <c r="D24" s="61"/>
      <c r="E24" s="61"/>
      <c r="F24" s="61"/>
      <c r="G24" s="62">
        <v>198.33330000000001</v>
      </c>
      <c r="H24" s="62"/>
      <c r="I24" s="63"/>
      <c r="J24" s="63"/>
      <c r="K24" s="62"/>
      <c r="L24" s="62"/>
      <c r="M24" s="61">
        <v>0.4122474747474747</v>
      </c>
      <c r="N24" s="61"/>
      <c r="O24" s="61"/>
      <c r="P24" s="61"/>
      <c r="Q24" s="63"/>
      <c r="R24" s="62"/>
    </row>
    <row r="25" spans="2:18" x14ac:dyDescent="0.25">
      <c r="B25" s="4"/>
      <c r="C25" s="58" t="s">
        <v>22</v>
      </c>
      <c r="D25" s="58">
        <v>47</v>
      </c>
      <c r="E25" s="58">
        <v>32</v>
      </c>
      <c r="F25" s="58">
        <v>15</v>
      </c>
      <c r="G25" s="59">
        <v>66.666700000000006</v>
      </c>
      <c r="H25" s="59">
        <v>50</v>
      </c>
      <c r="I25" s="60">
        <v>13.333299999999999</v>
      </c>
      <c r="J25" s="60">
        <v>29.333300000000001</v>
      </c>
      <c r="K25" s="59">
        <v>56.666699999999999</v>
      </c>
      <c r="L25" s="59">
        <v>21.277799999999999</v>
      </c>
      <c r="M25" s="64">
        <v>0.5</v>
      </c>
      <c r="N25" s="64">
        <v>0.7</v>
      </c>
      <c r="O25" s="64">
        <v>0.16666666666666666</v>
      </c>
      <c r="P25" s="64">
        <v>1.1000000000000001</v>
      </c>
      <c r="Q25" s="60">
        <v>0.69722222219999996</v>
      </c>
      <c r="R25" s="59">
        <v>0.59895833333333337</v>
      </c>
    </row>
    <row r="26" spans="2:18" x14ac:dyDescent="0.25">
      <c r="B26" s="4"/>
      <c r="C26" s="64"/>
      <c r="D26" s="64"/>
      <c r="E26" s="64"/>
      <c r="F26" s="64"/>
      <c r="G26" s="65">
        <v>60</v>
      </c>
      <c r="H26" s="65"/>
      <c r="I26" s="66"/>
      <c r="J26" s="66">
        <v>31.666699999999999</v>
      </c>
      <c r="K26" s="65"/>
      <c r="L26" s="65"/>
      <c r="M26" s="64">
        <v>0.88888888880000005</v>
      </c>
      <c r="N26" s="64"/>
      <c r="O26" s="64"/>
      <c r="P26" s="64">
        <v>0.96250000000000002</v>
      </c>
      <c r="Q26" s="66"/>
      <c r="R26" s="65"/>
    </row>
    <row r="27" spans="2:18" ht="15.75" thickBot="1" x14ac:dyDescent="0.3">
      <c r="B27" s="4"/>
      <c r="C27" s="61"/>
      <c r="D27" s="61"/>
      <c r="E27" s="61"/>
      <c r="F27" s="61"/>
      <c r="G27" s="62"/>
      <c r="H27" s="62"/>
      <c r="I27" s="63"/>
      <c r="J27" s="63">
        <v>26.666699999999999</v>
      </c>
      <c r="K27" s="62"/>
      <c r="L27" s="62"/>
      <c r="M27" s="61">
        <v>1.2832264957264958</v>
      </c>
      <c r="N27" s="61">
        <v>0.80208333333333326</v>
      </c>
      <c r="O27" s="61">
        <v>8.3333333333333329E-2</v>
      </c>
      <c r="P27" s="61"/>
      <c r="Q27" s="63"/>
      <c r="R27" s="62"/>
    </row>
    <row r="28" spans="2:18" x14ac:dyDescent="0.25">
      <c r="B28" s="4"/>
      <c r="C28" s="58" t="s">
        <v>23</v>
      </c>
      <c r="D28" s="58">
        <v>59</v>
      </c>
      <c r="E28" s="58">
        <v>34</v>
      </c>
      <c r="F28" s="58">
        <v>13</v>
      </c>
      <c r="G28" s="59">
        <v>62.857100000000003</v>
      </c>
      <c r="H28" s="59">
        <v>40</v>
      </c>
      <c r="I28" s="60">
        <v>33.333300000000001</v>
      </c>
      <c r="J28" s="60"/>
      <c r="K28" s="59">
        <v>67.904799999999994</v>
      </c>
      <c r="L28" s="59">
        <v>31.666699999999999</v>
      </c>
      <c r="M28" s="64">
        <v>2.588888888888889</v>
      </c>
      <c r="N28" s="64">
        <v>1.072468891402715</v>
      </c>
      <c r="O28" s="64">
        <v>0.5</v>
      </c>
      <c r="P28" s="64"/>
      <c r="Q28" s="59">
        <v>1.4033424721384282</v>
      </c>
      <c r="R28" s="59">
        <v>0.29166666666666669</v>
      </c>
    </row>
    <row r="29" spans="2:18" x14ac:dyDescent="0.25">
      <c r="B29" s="4"/>
      <c r="C29" s="64"/>
      <c r="D29" s="64"/>
      <c r="E29" s="64"/>
      <c r="F29" s="64"/>
      <c r="G29" s="65">
        <v>28.8889</v>
      </c>
      <c r="H29" s="65">
        <v>96.666700000000006</v>
      </c>
      <c r="I29" s="66">
        <v>30</v>
      </c>
      <c r="J29" s="66"/>
      <c r="K29" s="65"/>
      <c r="L29" s="65"/>
      <c r="M29" s="64">
        <v>1.7361111111111114</v>
      </c>
      <c r="N29" s="64"/>
      <c r="O29" s="64"/>
      <c r="P29" s="64"/>
      <c r="Q29" s="66"/>
      <c r="R29" s="65"/>
    </row>
    <row r="30" spans="2:18" ht="15.75" thickBot="1" x14ac:dyDescent="0.3">
      <c r="B30" s="4"/>
      <c r="C30" s="61"/>
      <c r="D30" s="61"/>
      <c r="E30" s="61"/>
      <c r="F30" s="61"/>
      <c r="G30" s="62">
        <v>111.11109999999999</v>
      </c>
      <c r="H30" s="62"/>
      <c r="I30" s="63"/>
      <c r="J30" s="63"/>
      <c r="K30" s="62"/>
      <c r="L30" s="62"/>
      <c r="M30" s="61"/>
      <c r="N30" s="61"/>
      <c r="O30" s="61"/>
      <c r="P30" s="61"/>
      <c r="Q30" s="63"/>
      <c r="R30" s="62"/>
    </row>
    <row r="31" spans="2:18" ht="15.75" thickBot="1" x14ac:dyDescent="0.3">
      <c r="B31" s="4"/>
      <c r="C31" s="53" t="s">
        <v>24</v>
      </c>
      <c r="D31" s="53">
        <v>59</v>
      </c>
      <c r="E31" s="53">
        <v>39</v>
      </c>
      <c r="F31" s="53">
        <v>21</v>
      </c>
      <c r="G31" s="54"/>
      <c r="H31" s="54"/>
      <c r="I31" s="55"/>
      <c r="J31" s="55">
        <v>28</v>
      </c>
      <c r="K31" s="54"/>
      <c r="L31" s="54">
        <v>28</v>
      </c>
      <c r="M31" s="53"/>
      <c r="N31" s="1"/>
      <c r="O31" s="1"/>
      <c r="P31" s="61">
        <v>1.0242424242424242</v>
      </c>
      <c r="R31" s="62">
        <v>1.0242424242424242</v>
      </c>
    </row>
    <row r="32" spans="2:18" ht="15.75" thickBot="1" x14ac:dyDescent="0.3">
      <c r="B32" s="4"/>
      <c r="C32" s="53" t="s">
        <v>25</v>
      </c>
      <c r="D32" s="53">
        <v>57</v>
      </c>
      <c r="E32" s="53">
        <v>27</v>
      </c>
      <c r="F32" s="53">
        <v>13</v>
      </c>
      <c r="G32" s="54"/>
      <c r="H32" s="54">
        <v>133.33330000000001</v>
      </c>
      <c r="I32" s="55">
        <v>25.333300000000001</v>
      </c>
      <c r="J32" s="55">
        <v>30</v>
      </c>
      <c r="K32" s="54">
        <v>133.33330000000001</v>
      </c>
      <c r="L32" s="54">
        <v>27.666699999999999</v>
      </c>
      <c r="M32" s="53"/>
      <c r="N32" s="53">
        <v>0.34929210814760686</v>
      </c>
      <c r="O32" s="53">
        <v>0.28333333333333333</v>
      </c>
      <c r="P32" s="53">
        <v>0</v>
      </c>
      <c r="Q32" s="55">
        <v>0.34929210814760686</v>
      </c>
      <c r="R32" s="54">
        <v>0.14166666666666666</v>
      </c>
    </row>
    <row r="33" spans="2:18" ht="15.75" thickBot="1" x14ac:dyDescent="0.3">
      <c r="B33" s="4"/>
      <c r="C33" s="53" t="s">
        <v>5</v>
      </c>
      <c r="D33" s="53">
        <v>82</v>
      </c>
      <c r="E33" s="53">
        <v>62</v>
      </c>
      <c r="F33" s="53" t="s">
        <v>1</v>
      </c>
      <c r="G33" s="54"/>
      <c r="H33" s="54"/>
      <c r="I33" s="55"/>
      <c r="J33" s="55">
        <v>5.55</v>
      </c>
      <c r="K33" s="54"/>
      <c r="L33" s="54">
        <v>5.5</v>
      </c>
      <c r="M33" s="53"/>
      <c r="N33" s="53"/>
      <c r="O33" s="53"/>
      <c r="P33" s="53">
        <v>0.2</v>
      </c>
      <c r="Q33" s="55"/>
      <c r="R33" s="54">
        <v>0.2</v>
      </c>
    </row>
    <row r="34" spans="2:18" x14ac:dyDescent="0.25">
      <c r="B34" s="4"/>
      <c r="C34" s="58" t="s">
        <v>6</v>
      </c>
      <c r="D34" s="58">
        <v>49</v>
      </c>
      <c r="E34" s="58">
        <v>13</v>
      </c>
      <c r="F34" s="58" t="s">
        <v>1</v>
      </c>
      <c r="G34" s="59"/>
      <c r="H34" s="59">
        <v>131.25</v>
      </c>
      <c r="I34" s="60" t="s">
        <v>1</v>
      </c>
      <c r="J34" s="60"/>
      <c r="K34" s="59">
        <v>88</v>
      </c>
      <c r="L34" s="59"/>
      <c r="M34" s="64"/>
      <c r="N34" s="64">
        <v>0.27131441672103235</v>
      </c>
      <c r="O34" s="64"/>
      <c r="P34" s="64"/>
      <c r="Q34" s="60">
        <v>0.23357295456057608</v>
      </c>
      <c r="R34" s="65"/>
    </row>
    <row r="35" spans="2:18" ht="15.75" thickBot="1" x14ac:dyDescent="0.3">
      <c r="B35" s="4"/>
      <c r="C35" s="61"/>
      <c r="D35" s="61"/>
      <c r="E35" s="61"/>
      <c r="F35" s="61"/>
      <c r="G35" s="62"/>
      <c r="H35" s="62">
        <v>44.76</v>
      </c>
      <c r="I35" s="63" t="s">
        <v>1</v>
      </c>
      <c r="J35" s="63"/>
      <c r="K35" s="62"/>
      <c r="L35" s="62"/>
      <c r="M35" s="61"/>
      <c r="N35" s="61">
        <v>0.19583149240011982</v>
      </c>
      <c r="O35" s="61"/>
      <c r="P35" s="61"/>
      <c r="Q35" s="63"/>
      <c r="R35" s="62"/>
    </row>
    <row r="36" spans="2:18" ht="15.75" thickBot="1" x14ac:dyDescent="0.3">
      <c r="B36" s="4"/>
      <c r="C36" s="64" t="s">
        <v>7</v>
      </c>
      <c r="D36" s="64">
        <v>38</v>
      </c>
      <c r="E36" s="64">
        <v>14</v>
      </c>
      <c r="F36" s="64" t="s">
        <v>1</v>
      </c>
      <c r="G36" s="65">
        <v>210.72919999999999</v>
      </c>
      <c r="H36" s="65"/>
      <c r="I36" s="66"/>
      <c r="J36" s="66"/>
      <c r="K36" s="54">
        <v>210.72919999999999</v>
      </c>
      <c r="L36" s="54"/>
      <c r="M36" s="64">
        <v>0.53456060370842617</v>
      </c>
      <c r="N36" s="64"/>
      <c r="O36" s="64"/>
      <c r="P36" s="64"/>
      <c r="Q36" s="74">
        <v>0.53456060370842617</v>
      </c>
      <c r="R36" s="62"/>
    </row>
    <row r="37" spans="2:18" ht="15.75" thickBot="1" x14ac:dyDescent="0.3">
      <c r="B37" s="3" t="s">
        <v>3</v>
      </c>
      <c r="C37" s="3" t="s">
        <v>2</v>
      </c>
      <c r="D37" s="3" t="s">
        <v>38</v>
      </c>
      <c r="E37" s="3" t="s">
        <v>4</v>
      </c>
      <c r="F37" s="3" t="s">
        <v>39</v>
      </c>
      <c r="G37" s="51" t="s">
        <v>159</v>
      </c>
      <c r="H37" s="51" t="s">
        <v>161</v>
      </c>
      <c r="I37" s="52" t="s">
        <v>160</v>
      </c>
      <c r="J37" s="52" t="s">
        <v>162</v>
      </c>
      <c r="K37" s="51" t="s">
        <v>163</v>
      </c>
      <c r="L37" s="51" t="s">
        <v>164</v>
      </c>
      <c r="M37" s="51" t="s">
        <v>159</v>
      </c>
      <c r="N37" s="51" t="s">
        <v>161</v>
      </c>
      <c r="O37" s="51" t="s">
        <v>160</v>
      </c>
      <c r="P37" s="51" t="s">
        <v>162</v>
      </c>
      <c r="Q37" s="52" t="s">
        <v>163</v>
      </c>
      <c r="R37" s="51" t="s">
        <v>164</v>
      </c>
    </row>
    <row r="38" spans="2:18" x14ac:dyDescent="0.25">
      <c r="B38" s="4" t="s">
        <v>40</v>
      </c>
      <c r="C38" s="58" t="s">
        <v>26</v>
      </c>
      <c r="D38" s="58">
        <v>42</v>
      </c>
      <c r="E38" s="58">
        <v>17</v>
      </c>
      <c r="F38" s="58">
        <v>17</v>
      </c>
      <c r="G38" s="58">
        <v>41.333300000000001</v>
      </c>
      <c r="H38" s="58">
        <v>39.166699999999999</v>
      </c>
      <c r="I38" s="67">
        <v>60.952399999999997</v>
      </c>
      <c r="J38" s="67">
        <v>20</v>
      </c>
      <c r="K38" s="58">
        <v>41.101900000000001</v>
      </c>
      <c r="L38" s="58">
        <v>40.476199999999999</v>
      </c>
      <c r="M38" s="58">
        <v>4.7266666666666666</v>
      </c>
      <c r="N38" s="58">
        <v>2.4861111111111107</v>
      </c>
      <c r="O38" s="58">
        <v>2.0408163265306121E-2</v>
      </c>
      <c r="P38" s="58">
        <v>0.18055555555555555</v>
      </c>
      <c r="Q38" s="67">
        <v>2.9912409812409813</v>
      </c>
      <c r="R38" s="58">
        <v>0.10048185941043083</v>
      </c>
    </row>
    <row r="39" spans="2:18" x14ac:dyDescent="0.25">
      <c r="B39" s="4"/>
      <c r="C39" s="64"/>
      <c r="D39" s="64"/>
      <c r="E39" s="64"/>
      <c r="F39" s="64"/>
      <c r="G39" s="64">
        <v>71.111099999999993</v>
      </c>
      <c r="H39" s="64"/>
      <c r="I39" s="68"/>
      <c r="J39" s="68"/>
      <c r="K39" s="64"/>
      <c r="L39" s="64"/>
      <c r="M39" s="64">
        <v>1.054112554112554</v>
      </c>
      <c r="N39" s="64"/>
      <c r="O39" s="64"/>
      <c r="P39" s="64"/>
      <c r="Q39" s="68"/>
      <c r="R39" s="64"/>
    </row>
    <row r="40" spans="2:18" ht="15.75" thickBot="1" x14ac:dyDescent="0.3">
      <c r="B40" s="4"/>
      <c r="C40" s="61"/>
      <c r="D40" s="61"/>
      <c r="E40" s="61"/>
      <c r="F40" s="61"/>
      <c r="G40" s="61">
        <v>16.666699999999999</v>
      </c>
      <c r="H40" s="61"/>
      <c r="I40" s="69"/>
      <c r="J40" s="69"/>
      <c r="K40" s="61"/>
      <c r="L40" s="61"/>
      <c r="M40" s="61">
        <v>4.7083333333333339</v>
      </c>
      <c r="N40" s="61"/>
      <c r="O40" s="61"/>
      <c r="P40" s="61"/>
      <c r="Q40" s="69"/>
      <c r="R40" s="61"/>
    </row>
    <row r="41" spans="2:18" ht="15.75" thickBot="1" x14ac:dyDescent="0.3">
      <c r="B41" s="4"/>
      <c r="C41" s="53" t="s">
        <v>27</v>
      </c>
      <c r="D41" s="53">
        <v>51</v>
      </c>
      <c r="E41" s="53">
        <v>2</v>
      </c>
      <c r="F41" s="53">
        <v>13</v>
      </c>
      <c r="G41" s="53">
        <v>24.666699999999999</v>
      </c>
      <c r="H41" s="53"/>
      <c r="I41" s="70"/>
      <c r="J41" s="70"/>
      <c r="K41" s="53">
        <v>24.666699999999999</v>
      </c>
      <c r="L41" s="53"/>
      <c r="M41" s="53">
        <v>3.6749999999999998</v>
      </c>
      <c r="N41" s="53"/>
      <c r="O41" s="53"/>
      <c r="P41" s="53"/>
      <c r="Q41" s="69">
        <v>3.6749999999999998</v>
      </c>
      <c r="R41" s="53"/>
    </row>
    <row r="42" spans="2:18" x14ac:dyDescent="0.25">
      <c r="B42" s="4"/>
      <c r="C42" s="58" t="s">
        <v>28</v>
      </c>
      <c r="D42" s="58">
        <v>54</v>
      </c>
      <c r="E42" s="58">
        <v>13</v>
      </c>
      <c r="F42" s="58">
        <v>13</v>
      </c>
      <c r="G42" s="58"/>
      <c r="H42" s="58">
        <v>45.333300000000001</v>
      </c>
      <c r="I42" s="67">
        <v>16</v>
      </c>
      <c r="J42" s="67">
        <v>30</v>
      </c>
      <c r="K42" s="58">
        <v>45.333300000000001</v>
      </c>
      <c r="L42" s="58">
        <v>18.833400000000001</v>
      </c>
      <c r="M42" s="64"/>
      <c r="N42" s="64">
        <v>2.5828571428571427</v>
      </c>
      <c r="O42" s="64">
        <v>0.86666666666666659</v>
      </c>
      <c r="P42" s="64">
        <v>0.34375</v>
      </c>
      <c r="Q42" s="67">
        <v>2.5828571428571427</v>
      </c>
      <c r="R42" s="58">
        <v>0.61302083333333335</v>
      </c>
    </row>
    <row r="43" spans="2:18" ht="15.75" thickBot="1" x14ac:dyDescent="0.3">
      <c r="B43" s="4"/>
      <c r="C43" s="61"/>
      <c r="D43" s="61"/>
      <c r="E43" s="61"/>
      <c r="F43" s="61"/>
      <c r="G43" s="61"/>
      <c r="H43" s="61"/>
      <c r="I43" s="69"/>
      <c r="J43" s="69">
        <v>13.333299999999999</v>
      </c>
      <c r="K43" s="61"/>
      <c r="L43" s="61"/>
      <c r="M43" s="61"/>
      <c r="N43" s="61"/>
      <c r="O43" s="61"/>
      <c r="P43" s="61">
        <v>0.375</v>
      </c>
      <c r="Q43" s="69"/>
      <c r="R43" s="61"/>
    </row>
    <row r="44" spans="2:18" x14ac:dyDescent="0.25">
      <c r="B44" s="4"/>
      <c r="C44" s="58" t="s">
        <v>29</v>
      </c>
      <c r="D44" s="58">
        <v>50</v>
      </c>
      <c r="E44" s="58">
        <v>29</v>
      </c>
      <c r="F44" s="58">
        <v>32</v>
      </c>
      <c r="G44" s="58">
        <v>113.7778</v>
      </c>
      <c r="H44" s="58"/>
      <c r="I44" s="67"/>
      <c r="J44" s="67"/>
      <c r="K44" s="58">
        <v>84.644400000000005</v>
      </c>
      <c r="L44" s="58"/>
      <c r="M44" s="64">
        <v>2.3903410478410478</v>
      </c>
      <c r="N44" s="64"/>
      <c r="O44" s="64"/>
      <c r="P44" s="64"/>
      <c r="Q44" s="67">
        <v>3.7368478227425599</v>
      </c>
      <c r="R44" s="58"/>
    </row>
    <row r="45" spans="2:18" x14ac:dyDescent="0.25">
      <c r="B45" s="4"/>
      <c r="C45" s="64"/>
      <c r="D45" s="64"/>
      <c r="E45" s="64"/>
      <c r="F45" s="64"/>
      <c r="G45" s="64">
        <v>98.333299999999994</v>
      </c>
      <c r="H45" s="64"/>
      <c r="I45" s="68"/>
      <c r="J45" s="68"/>
      <c r="K45" s="64"/>
      <c r="L45" s="64"/>
      <c r="M45" s="64">
        <v>3.4903110047846888</v>
      </c>
      <c r="N45" s="64"/>
      <c r="O45" s="64"/>
      <c r="P45" s="64"/>
      <c r="Q45" s="68"/>
      <c r="R45" s="64"/>
    </row>
    <row r="46" spans="2:18" x14ac:dyDescent="0.25">
      <c r="B46" s="4"/>
      <c r="C46" s="64"/>
      <c r="D46" s="64"/>
      <c r="E46" s="64"/>
      <c r="F46" s="64"/>
      <c r="G46" s="64">
        <v>65.333299999999994</v>
      </c>
      <c r="H46" s="64"/>
      <c r="I46" s="68"/>
      <c r="J46" s="68"/>
      <c r="K46" s="64"/>
      <c r="L46" s="64"/>
      <c r="M46" s="64">
        <v>5.3512626262626259</v>
      </c>
      <c r="N46" s="64"/>
      <c r="O46" s="64"/>
      <c r="P46" s="64"/>
      <c r="Q46" s="68"/>
      <c r="R46" s="64"/>
    </row>
    <row r="47" spans="2:18" x14ac:dyDescent="0.25">
      <c r="B47" s="4"/>
      <c r="C47" s="64"/>
      <c r="D47" s="64"/>
      <c r="E47" s="64"/>
      <c r="F47" s="64"/>
      <c r="G47" s="64">
        <v>78</v>
      </c>
      <c r="H47" s="64"/>
      <c r="I47" s="68"/>
      <c r="J47" s="68"/>
      <c r="K47" s="64"/>
      <c r="L47" s="64"/>
      <c r="M47" s="64">
        <v>3.519484126984127</v>
      </c>
      <c r="N47" s="64"/>
      <c r="O47" s="64"/>
      <c r="P47" s="64"/>
      <c r="Q47" s="68"/>
      <c r="R47" s="64"/>
    </row>
    <row r="48" spans="2:18" ht="15.75" thickBot="1" x14ac:dyDescent="0.3">
      <c r="B48" s="4"/>
      <c r="C48" s="61"/>
      <c r="D48" s="61"/>
      <c r="E48" s="61"/>
      <c r="F48" s="61"/>
      <c r="G48" s="61">
        <v>67.777799999999999</v>
      </c>
      <c r="H48" s="61"/>
      <c r="I48" s="69"/>
      <c r="J48" s="69"/>
      <c r="K48" s="61"/>
      <c r="L48" s="61"/>
      <c r="M48" s="61">
        <v>3.9328403078403085</v>
      </c>
      <c r="N48" s="61"/>
      <c r="O48" s="61"/>
      <c r="P48" s="61"/>
      <c r="Q48" s="69"/>
      <c r="R48" s="61"/>
    </row>
    <row r="49" spans="2:18" ht="15.75" thickBot="1" x14ac:dyDescent="0.3">
      <c r="B49" s="4"/>
      <c r="C49" s="53" t="s">
        <v>30</v>
      </c>
      <c r="D49" s="53">
        <v>66</v>
      </c>
      <c r="E49" s="53">
        <v>31</v>
      </c>
      <c r="F49" s="53">
        <v>15</v>
      </c>
      <c r="G49" s="53"/>
      <c r="H49" s="53"/>
      <c r="I49" s="70"/>
      <c r="J49" s="70">
        <v>32</v>
      </c>
      <c r="K49" s="53"/>
      <c r="L49" s="53">
        <v>32</v>
      </c>
      <c r="M49" s="53"/>
      <c r="N49" s="53"/>
      <c r="O49" s="53"/>
      <c r="P49" s="53">
        <v>0.3</v>
      </c>
      <c r="Q49" s="70"/>
      <c r="R49" s="53">
        <v>0.3</v>
      </c>
    </row>
    <row r="50" spans="2:18" ht="15.75" thickBot="1" x14ac:dyDescent="0.3">
      <c r="B50" s="4"/>
      <c r="C50" s="53" t="s">
        <v>31</v>
      </c>
      <c r="D50" s="53">
        <v>57</v>
      </c>
      <c r="E50" s="53">
        <v>28</v>
      </c>
      <c r="F50" s="53">
        <v>28</v>
      </c>
      <c r="G50" s="53"/>
      <c r="H50" s="53"/>
      <c r="I50" s="70"/>
      <c r="J50" s="70">
        <v>13.333299999999999</v>
      </c>
      <c r="K50" s="53"/>
      <c r="L50" s="53">
        <v>13.333299999999999</v>
      </c>
      <c r="M50" s="53"/>
      <c r="N50" s="53"/>
      <c r="O50" s="53"/>
      <c r="P50" s="53">
        <v>0.125</v>
      </c>
      <c r="Q50" s="70"/>
      <c r="R50" s="53">
        <v>0.125</v>
      </c>
    </row>
    <row r="51" spans="2:18" x14ac:dyDescent="0.25">
      <c r="B51" s="4"/>
      <c r="C51" s="58" t="s">
        <v>32</v>
      </c>
      <c r="D51" s="58">
        <v>42</v>
      </c>
      <c r="E51" s="58">
        <v>27</v>
      </c>
      <c r="F51" s="58">
        <v>20</v>
      </c>
      <c r="G51" s="58">
        <v>120</v>
      </c>
      <c r="H51" s="58">
        <v>81.666700000000006</v>
      </c>
      <c r="I51" s="67">
        <v>35.555599999999998</v>
      </c>
      <c r="J51" s="67">
        <v>30.666699999999999</v>
      </c>
      <c r="K51" s="58">
        <v>86.277799999999999</v>
      </c>
      <c r="L51" s="58">
        <v>27.592600000000001</v>
      </c>
      <c r="M51" s="64">
        <v>0.75714285714285712</v>
      </c>
      <c r="N51" s="64">
        <v>1.1377164502164501</v>
      </c>
      <c r="O51" s="64">
        <v>6.6666666666666666E-2</v>
      </c>
      <c r="P51" s="64">
        <v>0</v>
      </c>
      <c r="Q51" s="67">
        <v>0.91303171773759995</v>
      </c>
      <c r="R51" s="58">
        <v>1.1111111111111112E-2</v>
      </c>
    </row>
    <row r="52" spans="2:18" x14ac:dyDescent="0.25">
      <c r="B52" s="4"/>
      <c r="C52" s="64"/>
      <c r="D52" s="64"/>
      <c r="E52" s="64"/>
      <c r="F52" s="64"/>
      <c r="G52" s="64">
        <v>62.222200000000001</v>
      </c>
      <c r="H52" s="64">
        <v>76</v>
      </c>
      <c r="I52" s="68">
        <v>21.333300000000001</v>
      </c>
      <c r="J52" s="68"/>
      <c r="K52" s="64"/>
      <c r="L52" s="64"/>
      <c r="M52" s="64">
        <v>1.1005291005291005</v>
      </c>
      <c r="N52" s="64">
        <v>0.84813258636788047</v>
      </c>
      <c r="O52" s="64">
        <v>0</v>
      </c>
      <c r="P52" s="64"/>
      <c r="Q52" s="68"/>
      <c r="R52" s="64"/>
    </row>
    <row r="53" spans="2:18" ht="15.75" thickBot="1" x14ac:dyDescent="0.3">
      <c r="B53" s="4"/>
      <c r="C53" s="61"/>
      <c r="D53" s="61"/>
      <c r="E53" s="61"/>
      <c r="F53" s="61"/>
      <c r="G53" s="61"/>
      <c r="H53" s="61">
        <v>86.666700000000006</v>
      </c>
      <c r="I53" s="69">
        <v>16.666699999999999</v>
      </c>
      <c r="J53" s="69"/>
      <c r="K53" s="61"/>
      <c r="L53" s="61"/>
      <c r="M53" s="61"/>
      <c r="N53" s="61">
        <v>0.70583333333333331</v>
      </c>
      <c r="O53" s="61">
        <v>0</v>
      </c>
      <c r="P53" s="61"/>
      <c r="Q53" s="69"/>
      <c r="R53" s="61"/>
    </row>
    <row r="54" spans="2:18" x14ac:dyDescent="0.25">
      <c r="B54" s="4"/>
      <c r="C54" s="58" t="s">
        <v>33</v>
      </c>
      <c r="D54" s="58">
        <v>42</v>
      </c>
      <c r="E54" s="58">
        <v>6</v>
      </c>
      <c r="F54" s="58">
        <v>11</v>
      </c>
      <c r="G54" s="58">
        <v>64.444400000000002</v>
      </c>
      <c r="H54" s="58">
        <v>26.666699999999999</v>
      </c>
      <c r="I54" s="67">
        <v>16</v>
      </c>
      <c r="J54" s="67">
        <v>14.666700000000001</v>
      </c>
      <c r="K54" s="58">
        <v>80.814800000000005</v>
      </c>
      <c r="L54" s="58">
        <v>24.1112</v>
      </c>
      <c r="M54" s="64">
        <v>0.36430976430976436</v>
      </c>
      <c r="N54" s="64">
        <v>4.9777777777777779</v>
      </c>
      <c r="O54" s="64">
        <v>0.46666666666666667</v>
      </c>
      <c r="P54" s="64">
        <v>0.46666666666666667</v>
      </c>
      <c r="Q54" s="68">
        <v>1.4731224604548048</v>
      </c>
      <c r="R54" s="64">
        <v>0.32870370370370372</v>
      </c>
    </row>
    <row r="55" spans="2:18" x14ac:dyDescent="0.25">
      <c r="B55" s="4"/>
      <c r="C55" s="64"/>
      <c r="D55" s="64"/>
      <c r="E55" s="64"/>
      <c r="F55" s="64"/>
      <c r="G55" s="64">
        <v>37.333300000000001</v>
      </c>
      <c r="H55" s="64">
        <v>144.4444</v>
      </c>
      <c r="I55" s="68">
        <v>56.666699999999999</v>
      </c>
      <c r="J55" s="68"/>
      <c r="K55" s="64"/>
      <c r="L55" s="64"/>
      <c r="M55" s="64">
        <v>1.4766666666666666</v>
      </c>
      <c r="N55" s="64">
        <v>0.60435167031868675</v>
      </c>
      <c r="O55" s="64">
        <v>0.10555555555555556</v>
      </c>
      <c r="P55" s="64"/>
      <c r="Q55" s="68"/>
      <c r="R55" s="64"/>
    </row>
    <row r="56" spans="2:18" ht="15.75" thickBot="1" x14ac:dyDescent="0.3">
      <c r="B56" s="4"/>
      <c r="C56" s="61"/>
      <c r="D56" s="61"/>
      <c r="E56" s="61"/>
      <c r="F56" s="61"/>
      <c r="G56" s="61">
        <v>140</v>
      </c>
      <c r="H56" s="61">
        <v>72</v>
      </c>
      <c r="I56" s="69">
        <v>28</v>
      </c>
      <c r="J56" s="69"/>
      <c r="K56" s="61"/>
      <c r="L56" s="61"/>
      <c r="M56" s="61">
        <v>0.66896221698926672</v>
      </c>
      <c r="N56" s="61">
        <v>0.74666666666666659</v>
      </c>
      <c r="O56" s="61">
        <v>0</v>
      </c>
      <c r="P56" s="61"/>
      <c r="Q56" s="69"/>
      <c r="R56" s="61"/>
    </row>
    <row r="57" spans="2:18" x14ac:dyDescent="0.25">
      <c r="B57" s="4"/>
      <c r="C57" s="58" t="s">
        <v>34</v>
      </c>
      <c r="D57" s="58">
        <v>39</v>
      </c>
      <c r="E57" s="58">
        <v>13</v>
      </c>
      <c r="F57" s="58">
        <v>9</v>
      </c>
      <c r="G57" s="58">
        <v>118.33329999999999</v>
      </c>
      <c r="H57" s="58">
        <v>140.31049999999999</v>
      </c>
      <c r="I57" s="67">
        <v>53.333300000000001</v>
      </c>
      <c r="J57" s="67"/>
      <c r="K57" s="58">
        <v>104.66289999999999</v>
      </c>
      <c r="L57" s="58">
        <v>45.333300000000001</v>
      </c>
      <c r="M57" s="64">
        <v>0.72177318295739346</v>
      </c>
      <c r="N57" s="64">
        <v>0.71557287751990561</v>
      </c>
      <c r="O57" s="64">
        <v>0.20972222222222223</v>
      </c>
      <c r="P57" s="64"/>
      <c r="Q57" s="68">
        <v>0.79538756857653148</v>
      </c>
      <c r="R57" s="64">
        <v>0.23486111111111113</v>
      </c>
    </row>
    <row r="58" spans="2:18" x14ac:dyDescent="0.25">
      <c r="B58" s="4"/>
      <c r="C58" s="64"/>
      <c r="D58" s="64"/>
      <c r="E58" s="64"/>
      <c r="F58" s="64"/>
      <c r="G58" s="64">
        <v>104.4444</v>
      </c>
      <c r="H58" s="64">
        <v>65.333299999999994</v>
      </c>
      <c r="I58" s="68">
        <v>37.333300000000001</v>
      </c>
      <c r="J58" s="68"/>
      <c r="K58" s="64"/>
      <c r="L58" s="64"/>
      <c r="M58" s="64">
        <v>0.88888888888888884</v>
      </c>
      <c r="N58" s="64">
        <v>0.99435897435897436</v>
      </c>
      <c r="O58" s="64">
        <v>0.26</v>
      </c>
      <c r="P58" s="64"/>
      <c r="Q58" s="68">
        <v>0.79538756857653148</v>
      </c>
      <c r="R58" s="64">
        <v>0.23486111111111113</v>
      </c>
    </row>
    <row r="59" spans="2:18" x14ac:dyDescent="0.25">
      <c r="B59" s="4"/>
      <c r="C59" s="64"/>
      <c r="D59" s="64"/>
      <c r="E59" s="64"/>
      <c r="F59" s="64"/>
      <c r="G59" s="64">
        <v>90.666700000000006</v>
      </c>
      <c r="H59" s="64"/>
      <c r="I59" s="68"/>
      <c r="J59" s="68"/>
      <c r="K59" s="64"/>
      <c r="L59" s="64"/>
      <c r="M59" s="64">
        <v>0.58777290820634476</v>
      </c>
      <c r="N59" s="64"/>
      <c r="O59" s="64"/>
      <c r="P59" s="64"/>
      <c r="Q59" s="68"/>
      <c r="R59" s="64"/>
    </row>
    <row r="60" spans="2:18" ht="15.75" thickBot="1" x14ac:dyDescent="0.3">
      <c r="B60" s="4"/>
      <c r="C60" s="61"/>
      <c r="D60" s="61"/>
      <c r="E60" s="61"/>
      <c r="F60" s="61"/>
      <c r="G60" s="61">
        <v>108.88890000000001</v>
      </c>
      <c r="H60" s="61"/>
      <c r="I60" s="69"/>
      <c r="J60" s="69"/>
      <c r="K60" s="61"/>
      <c r="L60" s="61"/>
      <c r="M60" s="61">
        <v>0.74480186480186472</v>
      </c>
      <c r="N60" s="61"/>
      <c r="O60" s="61"/>
      <c r="P60" s="61"/>
      <c r="Q60" s="69"/>
      <c r="R60" s="61"/>
    </row>
    <row r="61" spans="2:18" ht="15.75" thickBot="1" x14ac:dyDescent="0.3">
      <c r="B61" s="4"/>
      <c r="C61" s="53" t="s">
        <v>35</v>
      </c>
      <c r="D61" s="53">
        <v>58</v>
      </c>
      <c r="E61" s="53">
        <v>12</v>
      </c>
      <c r="F61" s="53">
        <v>9</v>
      </c>
      <c r="G61" s="53">
        <v>102.7</v>
      </c>
      <c r="H61" s="53"/>
      <c r="I61" s="70"/>
      <c r="J61" s="70"/>
      <c r="K61" s="53">
        <v>102.7</v>
      </c>
      <c r="L61" s="53"/>
      <c r="M61" s="71">
        <f>AVERAGE(M56:M60)</f>
        <v>0.72243981236875165</v>
      </c>
      <c r="N61" s="71"/>
      <c r="O61" s="71"/>
      <c r="P61" s="71">
        <v>0</v>
      </c>
      <c r="Q61" s="70">
        <v>0.72243981236875165</v>
      </c>
      <c r="R61" s="53">
        <v>0</v>
      </c>
    </row>
    <row r="62" spans="2:18" ht="15.75" thickBot="1" x14ac:dyDescent="0.3">
      <c r="B62" s="4"/>
      <c r="C62" s="53" t="s">
        <v>36</v>
      </c>
      <c r="D62" s="53">
        <v>77</v>
      </c>
      <c r="E62" s="53">
        <v>47</v>
      </c>
      <c r="F62" s="53">
        <v>9</v>
      </c>
      <c r="G62" s="53">
        <v>144.4444</v>
      </c>
      <c r="H62" s="53">
        <v>183.33330000000001</v>
      </c>
      <c r="I62" s="70">
        <v>53.333300000000001</v>
      </c>
      <c r="J62" s="70">
        <v>45.333300000000001</v>
      </c>
      <c r="K62" s="53">
        <v>163.88890000000001</v>
      </c>
      <c r="L62" s="53">
        <v>49.333300000000001</v>
      </c>
      <c r="M62" s="53">
        <v>0.39791245791245794</v>
      </c>
      <c r="N62" s="53">
        <v>0.45092838196286478</v>
      </c>
      <c r="O62" s="53">
        <v>7.1428571428571425E-2</v>
      </c>
      <c r="P62" s="53">
        <v>0.22129870129870133</v>
      </c>
      <c r="Q62" s="69">
        <v>0.42442041993766133</v>
      </c>
      <c r="R62" s="61">
        <v>0.14636363636363636</v>
      </c>
    </row>
    <row r="63" spans="2:18" x14ac:dyDescent="0.25">
      <c r="B63" s="4"/>
      <c r="C63" s="58" t="s">
        <v>37</v>
      </c>
      <c r="D63" s="58">
        <v>88</v>
      </c>
      <c r="E63" s="58">
        <v>30</v>
      </c>
      <c r="F63" s="58">
        <v>22</v>
      </c>
      <c r="G63" s="58">
        <v>77.777799999999999</v>
      </c>
      <c r="H63" s="58"/>
      <c r="I63" s="67"/>
      <c r="J63" s="67">
        <v>29.333300000000001</v>
      </c>
      <c r="K63" s="58">
        <v>117.2223</v>
      </c>
      <c r="L63" s="58">
        <v>25.777799999999999</v>
      </c>
      <c r="M63" s="64">
        <v>0.7457875457875458</v>
      </c>
      <c r="N63" s="64"/>
      <c r="O63" s="64"/>
      <c r="P63" s="64">
        <v>0.30499999999999999</v>
      </c>
      <c r="Q63" s="58">
        <v>0.60794812071985982</v>
      </c>
      <c r="R63" s="67">
        <v>0.21916666666666668</v>
      </c>
    </row>
    <row r="64" spans="2:18" ht="15.75" thickBot="1" x14ac:dyDescent="0.3">
      <c r="B64" s="4"/>
      <c r="C64" s="61"/>
      <c r="D64" s="61"/>
      <c r="E64" s="61"/>
      <c r="F64" s="61"/>
      <c r="G64" s="61">
        <v>156.66669999999999</v>
      </c>
      <c r="H64" s="61"/>
      <c r="I64" s="69"/>
      <c r="J64" s="69">
        <v>22.222200000000001</v>
      </c>
      <c r="K64" s="61"/>
      <c r="L64" s="61"/>
      <c r="M64" s="61">
        <v>0.47010869565217389</v>
      </c>
      <c r="N64" s="61"/>
      <c r="O64" s="61"/>
      <c r="P64" s="61">
        <v>0.13333333333333333</v>
      </c>
      <c r="Q64" s="61"/>
      <c r="R64" s="69"/>
    </row>
    <row r="65" spans="2:18" ht="15.75" thickBot="1" x14ac:dyDescent="0.3">
      <c r="B65" s="5"/>
      <c r="C65" s="61" t="s">
        <v>8</v>
      </c>
      <c r="D65" s="61">
        <v>40</v>
      </c>
      <c r="E65" s="61">
        <v>17</v>
      </c>
      <c r="F65" s="61" t="s">
        <v>1</v>
      </c>
      <c r="G65" s="61"/>
      <c r="H65" s="61">
        <v>20.880199999999999</v>
      </c>
      <c r="I65" s="69">
        <v>21.2014</v>
      </c>
      <c r="J65" s="69"/>
      <c r="K65" s="53">
        <v>20.880199999999999</v>
      </c>
      <c r="L65" s="53">
        <v>21.2014</v>
      </c>
      <c r="M65" s="61"/>
      <c r="N65" s="61">
        <v>0.68016528925619835</v>
      </c>
      <c r="O65" s="61">
        <v>1.2177777777777776</v>
      </c>
      <c r="P65" s="61"/>
      <c r="Q65" s="72">
        <v>0.68016528925619835</v>
      </c>
      <c r="R65" s="69">
        <v>1.2177777777777776</v>
      </c>
    </row>
  </sheetData>
  <mergeCells count="2">
    <mergeCell ref="G2:L2"/>
    <mergeCell ref="M2:R2"/>
  </mergeCells>
  <pageMargins left="0.7" right="0.7" top="0.75" bottom="0.75" header="0.3" footer="0.3"/>
  <pageSetup paperSize="9" orientation="portrait" horizontalDpi="0" verticalDpi="0" r:id="rId1"/>
  <ignoredErrors>
    <ignoredError sqref="M61:P6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3"/>
  <sheetViews>
    <sheetView workbookViewId="0">
      <selection activeCell="E3" sqref="E3:E18"/>
    </sheetView>
  </sheetViews>
  <sheetFormatPr defaultColWidth="11.42578125" defaultRowHeight="15" x14ac:dyDescent="0.25"/>
  <cols>
    <col min="2" max="2" width="28.85546875" customWidth="1"/>
    <col min="3" max="3" width="32.140625" bestFit="1" customWidth="1"/>
    <col min="4" max="4" width="17.28515625" bestFit="1" customWidth="1"/>
    <col min="5" max="5" width="12.7109375" bestFit="1" customWidth="1"/>
    <col min="6" max="6" width="38.85546875" bestFit="1" customWidth="1"/>
    <col min="7" max="7" width="32.140625" bestFit="1" customWidth="1"/>
    <col min="8" max="8" width="26.7109375" bestFit="1" customWidth="1"/>
    <col min="9" max="9" width="34.85546875" bestFit="1" customWidth="1"/>
    <col min="10" max="10" width="35.5703125" bestFit="1" customWidth="1"/>
    <col min="11" max="11" width="37.85546875" bestFit="1" customWidth="1"/>
  </cols>
  <sheetData>
    <row r="1" spans="2:11" ht="15.75" thickBot="1" x14ac:dyDescent="0.3"/>
    <row r="2" spans="2:11" ht="18" thickBot="1" x14ac:dyDescent="0.3">
      <c r="B2" s="3" t="s">
        <v>58</v>
      </c>
      <c r="C2" s="3" t="s">
        <v>86</v>
      </c>
      <c r="D2" s="3" t="s">
        <v>56</v>
      </c>
      <c r="E2" s="3" t="s">
        <v>57</v>
      </c>
      <c r="F2" s="3" t="s">
        <v>167</v>
      </c>
      <c r="G2" s="3" t="s">
        <v>87</v>
      </c>
      <c r="H2" s="3" t="s">
        <v>88</v>
      </c>
      <c r="I2" s="3" t="s">
        <v>69</v>
      </c>
      <c r="J2" s="3" t="s">
        <v>68</v>
      </c>
      <c r="K2" s="3" t="s">
        <v>70</v>
      </c>
    </row>
    <row r="3" spans="2:11" x14ac:dyDescent="0.25">
      <c r="B3" s="21" t="s">
        <v>41</v>
      </c>
      <c r="C3" s="7">
        <v>1.27</v>
      </c>
      <c r="D3" s="8">
        <v>1.5</v>
      </c>
      <c r="E3" s="8">
        <v>3</v>
      </c>
      <c r="F3" s="8">
        <v>36.75</v>
      </c>
      <c r="G3" s="8">
        <v>5.49</v>
      </c>
      <c r="H3" s="8">
        <v>4.84</v>
      </c>
      <c r="I3" s="8">
        <v>0.107</v>
      </c>
      <c r="J3" s="8">
        <v>25</v>
      </c>
      <c r="K3" s="9">
        <v>29.5</v>
      </c>
    </row>
    <row r="4" spans="2:11" x14ac:dyDescent="0.25">
      <c r="B4" s="22" t="s">
        <v>42</v>
      </c>
      <c r="C4" s="10">
        <v>6.08</v>
      </c>
      <c r="D4" s="6">
        <v>0.75</v>
      </c>
      <c r="E4" s="6">
        <v>3</v>
      </c>
      <c r="F4" s="6">
        <v>21.25</v>
      </c>
      <c r="G4" s="6">
        <v>5.27</v>
      </c>
      <c r="H4" s="6">
        <v>5.85</v>
      </c>
      <c r="I4" s="6">
        <v>0.25</v>
      </c>
      <c r="J4" s="6">
        <v>91.66</v>
      </c>
      <c r="K4" s="11">
        <v>12.25</v>
      </c>
    </row>
    <row r="5" spans="2:11" x14ac:dyDescent="0.25">
      <c r="B5" s="22" t="s">
        <v>43</v>
      </c>
      <c r="C5" s="10">
        <v>11.6</v>
      </c>
      <c r="D5" s="6">
        <v>0.5625</v>
      </c>
      <c r="E5" s="6">
        <v>2.25</v>
      </c>
      <c r="F5" s="6">
        <v>22</v>
      </c>
      <c r="G5" s="6">
        <v>5.09</v>
      </c>
      <c r="H5" s="6">
        <v>6.92</v>
      </c>
      <c r="I5" s="6">
        <v>0.125</v>
      </c>
      <c r="J5" s="6">
        <v>55.55</v>
      </c>
      <c r="K5" s="11">
        <v>15.25</v>
      </c>
    </row>
    <row r="6" spans="2:11" x14ac:dyDescent="0.25">
      <c r="B6" s="22" t="s">
        <v>60</v>
      </c>
      <c r="C6" s="10">
        <v>10.1</v>
      </c>
      <c r="D6" s="6">
        <v>0.75</v>
      </c>
      <c r="E6" s="6">
        <v>3</v>
      </c>
      <c r="F6" s="6">
        <v>35.5</v>
      </c>
      <c r="G6" s="6">
        <v>3.46</v>
      </c>
      <c r="H6" s="6">
        <v>1.55</v>
      </c>
      <c r="I6" s="6">
        <v>0.05</v>
      </c>
      <c r="J6" s="6">
        <v>8.33</v>
      </c>
      <c r="K6" s="11">
        <v>25.5</v>
      </c>
    </row>
    <row r="7" spans="2:11" x14ac:dyDescent="0.25">
      <c r="B7" s="22" t="s">
        <v>44</v>
      </c>
      <c r="C7" s="10">
        <v>2.04</v>
      </c>
      <c r="D7" s="6">
        <v>1.5</v>
      </c>
      <c r="E7" s="6">
        <v>3</v>
      </c>
      <c r="F7" s="6">
        <v>30.25</v>
      </c>
      <c r="G7" s="6">
        <v>5.28</v>
      </c>
      <c r="H7" s="6">
        <v>8.14</v>
      </c>
      <c r="I7" s="6">
        <v>0.14000000000000001</v>
      </c>
      <c r="J7" s="6">
        <v>75</v>
      </c>
      <c r="K7" s="11">
        <v>24.75</v>
      </c>
    </row>
    <row r="8" spans="2:11" x14ac:dyDescent="0.25">
      <c r="B8" s="22" t="s">
        <v>45</v>
      </c>
      <c r="C8" s="10">
        <v>10.7</v>
      </c>
      <c r="D8" s="6">
        <v>0.375</v>
      </c>
      <c r="E8" s="6">
        <v>0.75</v>
      </c>
      <c r="F8" s="6">
        <v>5</v>
      </c>
      <c r="G8" s="6">
        <v>9.0399999999999991</v>
      </c>
      <c r="H8" s="6">
        <v>15.5</v>
      </c>
      <c r="I8" s="6">
        <v>0.25</v>
      </c>
      <c r="J8" s="6">
        <v>100</v>
      </c>
      <c r="K8" s="11">
        <v>3.75</v>
      </c>
    </row>
    <row r="9" spans="2:11" x14ac:dyDescent="0.25">
      <c r="B9" s="22" t="s">
        <v>46</v>
      </c>
      <c r="C9" s="10">
        <v>2.46</v>
      </c>
      <c r="D9" s="6">
        <v>1</v>
      </c>
      <c r="E9" s="6">
        <v>3</v>
      </c>
      <c r="F9" s="6">
        <v>50</v>
      </c>
      <c r="G9" s="6">
        <v>8.89</v>
      </c>
      <c r="H9" s="6">
        <v>4.46</v>
      </c>
      <c r="I9" s="6">
        <v>0</v>
      </c>
      <c r="J9" s="6">
        <v>0</v>
      </c>
      <c r="K9" s="11">
        <v>43.75</v>
      </c>
    </row>
    <row r="10" spans="2:11" x14ac:dyDescent="0.25">
      <c r="B10" s="22" t="s">
        <v>47</v>
      </c>
      <c r="C10" s="10">
        <v>6.92</v>
      </c>
      <c r="D10" s="6">
        <v>0.6875</v>
      </c>
      <c r="E10" s="6">
        <v>2.75</v>
      </c>
      <c r="F10" s="6">
        <v>19.25</v>
      </c>
      <c r="G10" s="6">
        <v>5.42</v>
      </c>
      <c r="H10" s="6">
        <v>13.1</v>
      </c>
      <c r="I10" s="6">
        <v>0.375</v>
      </c>
      <c r="J10" s="6">
        <v>81</v>
      </c>
      <c r="K10" s="11">
        <v>13</v>
      </c>
    </row>
    <row r="11" spans="2:11" x14ac:dyDescent="0.25">
      <c r="B11" s="22" t="s">
        <v>48</v>
      </c>
      <c r="C11" s="10">
        <v>5.48</v>
      </c>
      <c r="D11" s="6">
        <v>0.75</v>
      </c>
      <c r="E11" s="6">
        <v>2</v>
      </c>
      <c r="F11" s="6">
        <v>13.75</v>
      </c>
      <c r="G11" s="6">
        <v>8.67</v>
      </c>
      <c r="H11" s="6">
        <v>13.4</v>
      </c>
      <c r="I11" s="6">
        <v>0.33300000000000002</v>
      </c>
      <c r="J11" s="6">
        <v>75</v>
      </c>
      <c r="K11" s="11">
        <v>10</v>
      </c>
    </row>
    <row r="12" spans="2:11" x14ac:dyDescent="0.25">
      <c r="B12" s="22" t="s">
        <v>49</v>
      </c>
      <c r="C12" s="10">
        <v>5.46</v>
      </c>
      <c r="D12" s="6">
        <v>1.5</v>
      </c>
      <c r="E12" s="6">
        <v>3</v>
      </c>
      <c r="F12" s="6">
        <v>28</v>
      </c>
      <c r="G12" s="6">
        <v>11.4</v>
      </c>
      <c r="H12" s="6">
        <v>8.83</v>
      </c>
      <c r="I12" s="6">
        <v>0.25</v>
      </c>
      <c r="J12" s="6">
        <v>50</v>
      </c>
      <c r="K12" s="11">
        <v>22.25</v>
      </c>
    </row>
    <row r="13" spans="2:11" x14ac:dyDescent="0.25">
      <c r="B13" s="22" t="s">
        <v>50</v>
      </c>
      <c r="C13" s="10">
        <v>9.61</v>
      </c>
      <c r="D13" s="6">
        <v>0.75</v>
      </c>
      <c r="E13" s="6">
        <v>3</v>
      </c>
      <c r="F13" s="6">
        <v>22.25</v>
      </c>
      <c r="G13" s="6">
        <v>5.64</v>
      </c>
      <c r="H13" s="6">
        <v>11.6</v>
      </c>
      <c r="I13" s="6">
        <v>0.32400000000000001</v>
      </c>
      <c r="J13" s="6">
        <v>75</v>
      </c>
      <c r="K13" s="11">
        <v>14.5</v>
      </c>
    </row>
    <row r="14" spans="2:11" x14ac:dyDescent="0.25">
      <c r="B14" s="22" t="s">
        <v>51</v>
      </c>
      <c r="C14" s="10">
        <v>13.9</v>
      </c>
      <c r="D14" s="6">
        <v>0.41599999999999998</v>
      </c>
      <c r="E14" s="6">
        <v>1.25</v>
      </c>
      <c r="F14" s="6">
        <v>10.75</v>
      </c>
      <c r="G14" s="6">
        <v>8.19</v>
      </c>
      <c r="H14" s="6">
        <v>13.9</v>
      </c>
      <c r="I14" s="6">
        <v>0.1875</v>
      </c>
      <c r="J14" s="6">
        <v>60</v>
      </c>
      <c r="K14" s="11">
        <v>7.75</v>
      </c>
    </row>
    <row r="15" spans="2:11" x14ac:dyDescent="0.25">
      <c r="B15" s="22" t="s">
        <v>52</v>
      </c>
      <c r="C15" s="10">
        <v>3.08</v>
      </c>
      <c r="D15" s="6">
        <v>0.91600000000000004</v>
      </c>
      <c r="E15" s="6">
        <v>2.75</v>
      </c>
      <c r="F15" s="6">
        <v>27</v>
      </c>
      <c r="G15" s="6">
        <v>6.31</v>
      </c>
      <c r="H15" s="6">
        <v>5.64</v>
      </c>
      <c r="I15" s="6">
        <v>0.14299999999999999</v>
      </c>
      <c r="J15" s="6">
        <v>72.72</v>
      </c>
      <c r="K15" s="11">
        <v>22.25</v>
      </c>
    </row>
    <row r="16" spans="2:11" x14ac:dyDescent="0.25">
      <c r="B16" s="22" t="s">
        <v>53</v>
      </c>
      <c r="C16" s="10">
        <v>12</v>
      </c>
      <c r="D16" s="6">
        <v>0.6</v>
      </c>
      <c r="E16" s="6">
        <v>3</v>
      </c>
      <c r="F16" s="6">
        <v>27.25</v>
      </c>
      <c r="G16" s="6">
        <v>8.69</v>
      </c>
      <c r="H16" s="6">
        <v>11.2</v>
      </c>
      <c r="I16" s="6">
        <v>0.187</v>
      </c>
      <c r="J16" s="6">
        <v>75</v>
      </c>
      <c r="K16" s="11">
        <v>19.5</v>
      </c>
    </row>
    <row r="17" spans="2:11" x14ac:dyDescent="0.25">
      <c r="B17" s="22" t="s">
        <v>54</v>
      </c>
      <c r="C17" s="10">
        <v>1.5</v>
      </c>
      <c r="D17" s="6">
        <v>1.08</v>
      </c>
      <c r="E17" s="6">
        <v>3.25</v>
      </c>
      <c r="F17" s="6">
        <v>40.5</v>
      </c>
      <c r="G17" s="6">
        <v>6.63</v>
      </c>
      <c r="H17" s="6">
        <v>4.38</v>
      </c>
      <c r="I17" s="6">
        <v>0.222</v>
      </c>
      <c r="J17" s="6">
        <v>61.53</v>
      </c>
      <c r="K17" s="11">
        <v>34.25</v>
      </c>
    </row>
    <row r="18" spans="2:11" ht="15.75" thickBot="1" x14ac:dyDescent="0.3">
      <c r="B18" s="23" t="s">
        <v>55</v>
      </c>
      <c r="C18" s="12">
        <v>6.75</v>
      </c>
      <c r="D18" s="13">
        <v>1</v>
      </c>
      <c r="E18" s="13">
        <v>2</v>
      </c>
      <c r="F18" s="13">
        <v>14.75</v>
      </c>
      <c r="G18" s="13">
        <v>6.83</v>
      </c>
      <c r="H18" s="13">
        <v>7.27</v>
      </c>
      <c r="I18" s="13">
        <v>0.3125</v>
      </c>
      <c r="J18" s="13">
        <v>62.5</v>
      </c>
      <c r="K18" s="14">
        <v>12</v>
      </c>
    </row>
    <row r="21" spans="2:11" ht="15.75" thickBot="1" x14ac:dyDescent="0.3"/>
    <row r="22" spans="2:11" ht="17.25" x14ac:dyDescent="0.25">
      <c r="B22" s="15" t="s">
        <v>59</v>
      </c>
      <c r="C22" s="18" t="s">
        <v>87</v>
      </c>
    </row>
    <row r="23" spans="2:11" x14ac:dyDescent="0.25">
      <c r="B23" s="16" t="s">
        <v>61</v>
      </c>
      <c r="C23" s="11">
        <v>7.62</v>
      </c>
    </row>
    <row r="24" spans="2:11" x14ac:dyDescent="0.25">
      <c r="B24" s="16" t="s">
        <v>62</v>
      </c>
      <c r="C24" s="11">
        <v>6.46</v>
      </c>
    </row>
    <row r="25" spans="2:11" x14ac:dyDescent="0.25">
      <c r="B25" s="16" t="s">
        <v>63</v>
      </c>
      <c r="C25" s="11">
        <v>7.83</v>
      </c>
    </row>
    <row r="26" spans="2:11" x14ac:dyDescent="0.25">
      <c r="B26" s="16" t="s">
        <v>64</v>
      </c>
      <c r="C26" s="11">
        <v>12.4</v>
      </c>
    </row>
    <row r="27" spans="2:11" x14ac:dyDescent="0.25">
      <c r="B27" s="16" t="s">
        <v>65</v>
      </c>
      <c r="C27" s="11">
        <v>15.5</v>
      </c>
    </row>
    <row r="28" spans="2:11" x14ac:dyDescent="0.25">
      <c r="B28" s="16" t="s">
        <v>66</v>
      </c>
      <c r="C28" s="11">
        <v>11.4</v>
      </c>
    </row>
    <row r="29" spans="2:11" ht="15.75" thickBot="1" x14ac:dyDescent="0.3">
      <c r="B29" s="17" t="s">
        <v>67</v>
      </c>
      <c r="C29" s="14">
        <v>6.9</v>
      </c>
    </row>
    <row r="32" spans="2:11" ht="15.75" thickBot="1" x14ac:dyDescent="0.3"/>
    <row r="33" spans="2:10" ht="17.25" x14ac:dyDescent="0.25">
      <c r="B33" s="15" t="s">
        <v>71</v>
      </c>
      <c r="C33" s="20" t="s">
        <v>86</v>
      </c>
      <c r="D33" s="20" t="s">
        <v>56</v>
      </c>
      <c r="E33" s="20" t="s">
        <v>57</v>
      </c>
      <c r="F33" s="20" t="s">
        <v>167</v>
      </c>
      <c r="G33" s="20" t="s">
        <v>82</v>
      </c>
      <c r="H33" s="20" t="s">
        <v>83</v>
      </c>
      <c r="I33" s="20" t="s">
        <v>84</v>
      </c>
      <c r="J33" s="18" t="s">
        <v>85</v>
      </c>
    </row>
    <row r="34" spans="2:10" x14ac:dyDescent="0.25">
      <c r="B34" s="16" t="s">
        <v>72</v>
      </c>
      <c r="C34" s="6">
        <v>7.76</v>
      </c>
      <c r="D34" s="6">
        <v>0.6875</v>
      </c>
      <c r="E34" s="6">
        <v>2.75</v>
      </c>
      <c r="F34" s="6">
        <v>6.75</v>
      </c>
      <c r="G34" s="6">
        <v>3.95</v>
      </c>
      <c r="H34" s="6">
        <v>0.47699999999999998</v>
      </c>
      <c r="I34" s="6">
        <v>0.46300000000000002</v>
      </c>
      <c r="J34" s="11">
        <v>1.2813000000000001</v>
      </c>
    </row>
    <row r="35" spans="2:10" x14ac:dyDescent="0.25">
      <c r="B35" s="16" t="s">
        <v>73</v>
      </c>
      <c r="C35" s="6">
        <v>3.6</v>
      </c>
      <c r="D35" s="6">
        <v>1</v>
      </c>
      <c r="E35" s="6">
        <v>3</v>
      </c>
      <c r="F35" s="6">
        <v>10.5</v>
      </c>
      <c r="G35" s="6">
        <v>6.3</v>
      </c>
      <c r="H35" s="6">
        <v>0.55210000000000004</v>
      </c>
      <c r="I35" s="6">
        <v>0.95</v>
      </c>
      <c r="J35" s="11">
        <v>2.0947</v>
      </c>
    </row>
    <row r="36" spans="2:10" x14ac:dyDescent="0.25">
      <c r="B36" s="16" t="s">
        <v>74</v>
      </c>
      <c r="C36" s="6">
        <v>8.66</v>
      </c>
      <c r="D36" s="6">
        <v>0.5625</v>
      </c>
      <c r="E36" s="6">
        <v>2.25</v>
      </c>
      <c r="F36" s="6">
        <v>6.75</v>
      </c>
      <c r="G36" s="6">
        <v>3.76</v>
      </c>
      <c r="H36" s="6">
        <v>0.31759999999999999</v>
      </c>
      <c r="I36" s="6">
        <v>0.62</v>
      </c>
      <c r="J36" s="11">
        <v>0.95630000000000004</v>
      </c>
    </row>
    <row r="37" spans="2:10" x14ac:dyDescent="0.25">
      <c r="B37" s="16" t="s">
        <v>75</v>
      </c>
      <c r="C37" s="6">
        <v>4.47</v>
      </c>
      <c r="D37" s="6">
        <v>0.75</v>
      </c>
      <c r="E37" s="6">
        <v>3</v>
      </c>
      <c r="F37" s="6">
        <v>10.75</v>
      </c>
      <c r="G37" s="6">
        <v>5.65</v>
      </c>
      <c r="H37" s="6">
        <v>0.6532</v>
      </c>
      <c r="I37" s="6">
        <v>0.53400000000000003</v>
      </c>
      <c r="J37" s="11">
        <v>1.2523</v>
      </c>
    </row>
    <row r="38" spans="2:10" x14ac:dyDescent="0.25">
      <c r="B38" s="16" t="s">
        <v>76</v>
      </c>
      <c r="C38" s="6">
        <v>6.8</v>
      </c>
      <c r="D38" s="6">
        <v>0.75</v>
      </c>
      <c r="E38" s="6">
        <v>3</v>
      </c>
      <c r="F38" s="6">
        <v>10.5</v>
      </c>
      <c r="G38" s="6">
        <v>4.93</v>
      </c>
      <c r="H38" s="6">
        <v>0.46960000000000002</v>
      </c>
      <c r="I38" s="6">
        <v>0.223</v>
      </c>
      <c r="J38" s="11">
        <v>0.54400000000000004</v>
      </c>
    </row>
    <row r="39" spans="2:10" x14ac:dyDescent="0.25">
      <c r="B39" s="16" t="s">
        <v>77</v>
      </c>
      <c r="C39" s="6">
        <v>7.55</v>
      </c>
      <c r="D39" s="6">
        <v>0.55000000000000004</v>
      </c>
      <c r="E39" s="6">
        <v>2.75</v>
      </c>
      <c r="F39" s="6">
        <v>9.75</v>
      </c>
      <c r="G39" s="6">
        <v>0.52</v>
      </c>
      <c r="H39" s="19">
        <v>4.8789999999999997E-3</v>
      </c>
      <c r="I39" s="6">
        <v>0.56699999999999995</v>
      </c>
      <c r="J39" s="11">
        <v>1.7766999999999999</v>
      </c>
    </row>
    <row r="40" spans="2:10" x14ac:dyDescent="0.25">
      <c r="B40" s="16" t="s">
        <v>78</v>
      </c>
      <c r="C40" s="6">
        <v>6.7</v>
      </c>
      <c r="D40" s="6">
        <v>0.4</v>
      </c>
      <c r="E40" s="6">
        <v>2</v>
      </c>
      <c r="F40" s="6">
        <v>7</v>
      </c>
      <c r="G40" s="6">
        <v>0.87</v>
      </c>
      <c r="H40" s="19">
        <v>7.4859999999999996E-3</v>
      </c>
      <c r="I40" s="6">
        <v>0.24</v>
      </c>
      <c r="J40" s="11">
        <v>1.1425000000000001</v>
      </c>
    </row>
    <row r="41" spans="2:10" x14ac:dyDescent="0.25">
      <c r="B41" s="16" t="s">
        <v>79</v>
      </c>
      <c r="C41" s="6">
        <v>5.38</v>
      </c>
      <c r="D41" s="6">
        <v>1</v>
      </c>
      <c r="E41" s="6">
        <v>3</v>
      </c>
      <c r="F41" s="6">
        <v>7.5</v>
      </c>
      <c r="G41" s="6">
        <v>13.08</v>
      </c>
      <c r="H41" s="6">
        <v>1.0968</v>
      </c>
      <c r="I41" s="6">
        <v>0.95799999999999996</v>
      </c>
      <c r="J41" s="11">
        <v>1.8583000000000001</v>
      </c>
    </row>
    <row r="42" spans="2:10" x14ac:dyDescent="0.25">
      <c r="B42" s="16" t="s">
        <v>80</v>
      </c>
      <c r="C42" s="6">
        <v>13.9</v>
      </c>
      <c r="D42" s="6">
        <v>0.5</v>
      </c>
      <c r="E42" s="6">
        <v>1.5</v>
      </c>
      <c r="F42" s="6">
        <v>3.5</v>
      </c>
      <c r="G42" s="6">
        <v>1.73</v>
      </c>
      <c r="H42" s="6">
        <v>0.15390000000000001</v>
      </c>
      <c r="I42" s="6">
        <v>7.4999999999999997E-2</v>
      </c>
      <c r="J42" s="11">
        <v>0.18729999999999999</v>
      </c>
    </row>
    <row r="43" spans="2:10" ht="15.75" thickBot="1" x14ac:dyDescent="0.3">
      <c r="B43" s="17" t="s">
        <v>81</v>
      </c>
      <c r="C43" s="13">
        <v>3.43</v>
      </c>
      <c r="D43" s="13">
        <v>1</v>
      </c>
      <c r="E43" s="13">
        <v>3</v>
      </c>
      <c r="F43" s="13">
        <v>9</v>
      </c>
      <c r="G43" s="13">
        <v>8.2899999999999991</v>
      </c>
      <c r="H43" s="13">
        <v>0.80010000000000003</v>
      </c>
      <c r="I43" s="13">
        <v>0.8</v>
      </c>
      <c r="J43" s="14">
        <v>1.5757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4"/>
  <sheetViews>
    <sheetView topLeftCell="D1" zoomScale="90" zoomScaleNormal="90" workbookViewId="0">
      <selection activeCell="T27" sqref="T27"/>
    </sheetView>
  </sheetViews>
  <sheetFormatPr defaultColWidth="11.42578125" defaultRowHeight="15" x14ac:dyDescent="0.25"/>
  <cols>
    <col min="1" max="1" width="11.42578125" style="24"/>
    <col min="2" max="2" width="11.85546875" style="24" customWidth="1"/>
    <col min="3" max="3" width="9.7109375" style="24" customWidth="1"/>
    <col min="4" max="4" width="6" style="24" customWidth="1"/>
    <col min="5" max="5" width="16.42578125" style="24" customWidth="1"/>
    <col min="6" max="7" width="11.42578125" style="24"/>
    <col min="8" max="8" width="9.85546875" style="24" bestFit="1" customWidth="1"/>
    <col min="9" max="9" width="10.5703125" style="24" customWidth="1"/>
    <col min="10" max="10" width="7.5703125" style="24" customWidth="1"/>
    <col min="11" max="11" width="31.140625" style="24" customWidth="1"/>
    <col min="12" max="12" width="16.28515625" style="24" customWidth="1"/>
    <col min="13" max="13" width="16.85546875" style="24" customWidth="1"/>
    <col min="14" max="14" width="26.140625" style="24" customWidth="1"/>
    <col min="15" max="15" width="26.5703125" style="24" bestFit="1" customWidth="1"/>
    <col min="16" max="16" width="22" style="24" customWidth="1"/>
    <col min="17" max="16384" width="11.42578125" style="24"/>
  </cols>
  <sheetData>
    <row r="1" spans="2:16" ht="15.75" thickBot="1" x14ac:dyDescent="0.3"/>
    <row r="2" spans="2:16" ht="20.25" thickTop="1" thickBot="1" x14ac:dyDescent="0.35">
      <c r="B2" s="110" t="s">
        <v>94</v>
      </c>
      <c r="C2" s="111"/>
      <c r="D2" s="111"/>
      <c r="E2" s="112"/>
      <c r="H2" s="113" t="s">
        <v>152</v>
      </c>
      <c r="I2" s="114"/>
      <c r="J2" s="114"/>
      <c r="K2" s="114"/>
      <c r="L2" s="114"/>
      <c r="M2" s="114"/>
      <c r="N2" s="114"/>
      <c r="O2" s="114"/>
      <c r="P2" s="115"/>
    </row>
    <row r="3" spans="2:16" ht="16.5" thickTop="1" thickBot="1" x14ac:dyDescent="0.3">
      <c r="B3" s="25" t="s">
        <v>2</v>
      </c>
      <c r="C3" s="25" t="s">
        <v>90</v>
      </c>
      <c r="D3" s="25" t="s">
        <v>89</v>
      </c>
      <c r="E3" s="25" t="s">
        <v>91</v>
      </c>
      <c r="H3" s="37" t="s">
        <v>137</v>
      </c>
      <c r="I3" s="43" t="s">
        <v>90</v>
      </c>
      <c r="J3" s="43" t="s">
        <v>89</v>
      </c>
      <c r="K3" s="43" t="s">
        <v>118</v>
      </c>
      <c r="L3" s="43" t="s">
        <v>119</v>
      </c>
      <c r="M3" s="43" t="s">
        <v>120</v>
      </c>
      <c r="N3" s="45" t="s">
        <v>148</v>
      </c>
      <c r="O3" s="38" t="s">
        <v>149</v>
      </c>
      <c r="P3" s="39" t="s">
        <v>150</v>
      </c>
    </row>
    <row r="4" spans="2:16" ht="16.5" thickTop="1" thickBot="1" x14ac:dyDescent="0.3">
      <c r="B4" s="26">
        <v>1</v>
      </c>
      <c r="C4" s="26" t="s">
        <v>92</v>
      </c>
      <c r="D4" s="26">
        <v>23</v>
      </c>
      <c r="E4" s="26">
        <v>0.56000000000000005</v>
      </c>
      <c r="H4" s="31" t="s">
        <v>95</v>
      </c>
      <c r="I4" s="44" t="s">
        <v>139</v>
      </c>
      <c r="J4" s="42">
        <v>44</v>
      </c>
      <c r="K4" s="31">
        <v>10</v>
      </c>
      <c r="L4" s="31">
        <v>2</v>
      </c>
      <c r="M4" s="31">
        <v>0</v>
      </c>
      <c r="N4" s="31">
        <v>2.67</v>
      </c>
      <c r="O4" s="44">
        <v>1.62</v>
      </c>
      <c r="P4" s="41">
        <v>0</v>
      </c>
    </row>
    <row r="5" spans="2:16" ht="15.75" thickBot="1" x14ac:dyDescent="0.3">
      <c r="B5" s="26">
        <v>2</v>
      </c>
      <c r="C5" s="26" t="s">
        <v>93</v>
      </c>
      <c r="D5" s="26">
        <v>44</v>
      </c>
      <c r="E5" s="26">
        <v>0.08</v>
      </c>
      <c r="H5" s="31" t="s">
        <v>96</v>
      </c>
      <c r="I5" s="31" t="s">
        <v>138</v>
      </c>
      <c r="J5" s="33">
        <v>23</v>
      </c>
      <c r="K5" s="31">
        <v>8</v>
      </c>
      <c r="L5" s="31">
        <v>2</v>
      </c>
      <c r="M5" s="31">
        <v>0</v>
      </c>
      <c r="N5" s="31">
        <v>2.27</v>
      </c>
      <c r="O5" s="31">
        <v>0.92</v>
      </c>
      <c r="P5" s="35">
        <v>5</v>
      </c>
    </row>
    <row r="6" spans="2:16" ht="15.75" thickBot="1" x14ac:dyDescent="0.3">
      <c r="B6" s="26">
        <v>3</v>
      </c>
      <c r="C6" s="26" t="s">
        <v>93</v>
      </c>
      <c r="D6" s="26">
        <v>32</v>
      </c>
      <c r="E6" s="26">
        <v>1.77</v>
      </c>
      <c r="H6" s="31" t="s">
        <v>97</v>
      </c>
      <c r="I6" s="31" t="s">
        <v>139</v>
      </c>
      <c r="J6" s="33">
        <v>51</v>
      </c>
      <c r="K6" s="31">
        <v>22</v>
      </c>
      <c r="L6" s="31">
        <v>4</v>
      </c>
      <c r="M6" s="31">
        <v>1</v>
      </c>
      <c r="N6" s="31">
        <v>0.52</v>
      </c>
      <c r="O6" s="31">
        <v>0.87</v>
      </c>
      <c r="P6" s="35">
        <v>2</v>
      </c>
    </row>
    <row r="7" spans="2:16" ht="15.75" thickBot="1" x14ac:dyDescent="0.3">
      <c r="B7" s="26">
        <v>4</v>
      </c>
      <c r="C7" s="26" t="s">
        <v>93</v>
      </c>
      <c r="D7" s="26">
        <v>23</v>
      </c>
      <c r="E7" s="26">
        <v>0.06</v>
      </c>
      <c r="H7" s="31" t="s">
        <v>98</v>
      </c>
      <c r="I7" s="31" t="s">
        <v>139</v>
      </c>
      <c r="J7" s="33">
        <v>24</v>
      </c>
      <c r="K7" s="31">
        <v>6</v>
      </c>
      <c r="L7" s="31">
        <v>3</v>
      </c>
      <c r="M7" s="31">
        <v>0</v>
      </c>
      <c r="N7" s="31">
        <v>2</v>
      </c>
      <c r="O7" s="31">
        <v>3.47</v>
      </c>
      <c r="P7" s="35">
        <v>1</v>
      </c>
    </row>
    <row r="8" spans="2:16" ht="15.75" thickBot="1" x14ac:dyDescent="0.3">
      <c r="B8" s="26">
        <v>5</v>
      </c>
      <c r="C8" s="26" t="s">
        <v>93</v>
      </c>
      <c r="D8" s="26">
        <v>33</v>
      </c>
      <c r="E8" s="26">
        <v>0.88</v>
      </c>
      <c r="H8" s="31" t="s">
        <v>99</v>
      </c>
      <c r="I8" s="31" t="s">
        <v>138</v>
      </c>
      <c r="J8" s="33">
        <v>30</v>
      </c>
      <c r="K8" s="31">
        <v>5</v>
      </c>
      <c r="L8" s="31">
        <v>3</v>
      </c>
      <c r="M8" s="31">
        <v>0</v>
      </c>
      <c r="N8" s="31">
        <v>0.82</v>
      </c>
      <c r="O8" s="31">
        <v>1.69</v>
      </c>
      <c r="P8" s="35">
        <v>4</v>
      </c>
    </row>
    <row r="9" spans="2:16" ht="15.75" thickBot="1" x14ac:dyDescent="0.3">
      <c r="B9" s="26">
        <v>6</v>
      </c>
      <c r="C9" s="26" t="s">
        <v>92</v>
      </c>
      <c r="D9" s="26">
        <v>42</v>
      </c>
      <c r="E9" s="26">
        <v>0.23</v>
      </c>
      <c r="H9" s="31" t="s">
        <v>100</v>
      </c>
      <c r="I9" s="31" t="s">
        <v>139</v>
      </c>
      <c r="J9" s="33">
        <v>50</v>
      </c>
      <c r="K9" s="31">
        <v>21</v>
      </c>
      <c r="L9" s="31">
        <v>3.5</v>
      </c>
      <c r="M9" s="31">
        <v>3</v>
      </c>
      <c r="N9" s="31">
        <v>1.41</v>
      </c>
      <c r="O9" s="31">
        <v>4.05</v>
      </c>
      <c r="P9" s="33">
        <v>10</v>
      </c>
    </row>
    <row r="10" spans="2:16" ht="15.75" thickBot="1" x14ac:dyDescent="0.3">
      <c r="B10" s="26">
        <v>7</v>
      </c>
      <c r="C10" s="26" t="s">
        <v>93</v>
      </c>
      <c r="D10" s="26">
        <v>24</v>
      </c>
      <c r="E10" s="26">
        <v>0.63</v>
      </c>
      <c r="H10" s="31" t="s">
        <v>101</v>
      </c>
      <c r="I10" s="31" t="s">
        <v>139</v>
      </c>
      <c r="J10" s="33">
        <v>32</v>
      </c>
      <c r="K10" s="31">
        <v>33</v>
      </c>
      <c r="L10" s="31">
        <v>4</v>
      </c>
      <c r="M10" s="31">
        <v>0</v>
      </c>
      <c r="N10" s="31">
        <v>2.3199999999999998</v>
      </c>
      <c r="O10" s="31">
        <v>3.14</v>
      </c>
      <c r="P10" s="33">
        <v>0</v>
      </c>
    </row>
    <row r="11" spans="2:16" ht="15.75" thickBot="1" x14ac:dyDescent="0.3">
      <c r="B11" s="26">
        <v>8</v>
      </c>
      <c r="C11" s="26" t="s">
        <v>92</v>
      </c>
      <c r="D11" s="26">
        <v>44</v>
      </c>
      <c r="E11" s="26">
        <v>0.28000000000000003</v>
      </c>
      <c r="H11" s="31" t="s">
        <v>102</v>
      </c>
      <c r="I11" s="31" t="s">
        <v>139</v>
      </c>
      <c r="J11" s="33">
        <v>42</v>
      </c>
      <c r="K11" s="31">
        <v>10</v>
      </c>
      <c r="L11" s="31">
        <v>5</v>
      </c>
      <c r="M11" s="31">
        <v>4</v>
      </c>
      <c r="N11" s="31">
        <v>0.7</v>
      </c>
      <c r="O11" s="31">
        <v>0.28000000000000003</v>
      </c>
      <c r="P11" s="33">
        <v>7</v>
      </c>
    </row>
    <row r="12" spans="2:16" ht="15.75" thickBot="1" x14ac:dyDescent="0.3">
      <c r="B12" s="26">
        <v>9</v>
      </c>
      <c r="C12" s="26" t="s">
        <v>93</v>
      </c>
      <c r="D12" s="26">
        <v>38</v>
      </c>
      <c r="E12" s="26">
        <v>1.43</v>
      </c>
      <c r="H12" s="31" t="s">
        <v>103</v>
      </c>
      <c r="I12" s="31" t="s">
        <v>139</v>
      </c>
      <c r="J12" s="33">
        <v>40</v>
      </c>
      <c r="K12" s="31">
        <v>32</v>
      </c>
      <c r="L12" s="31">
        <v>4</v>
      </c>
      <c r="M12" s="31">
        <v>3</v>
      </c>
      <c r="N12" s="31">
        <v>7.0000000000000007E-2</v>
      </c>
      <c r="O12" s="31">
        <v>7.34</v>
      </c>
      <c r="P12" s="33">
        <v>0</v>
      </c>
    </row>
    <row r="13" spans="2:16" ht="15.75" thickBot="1" x14ac:dyDescent="0.3">
      <c r="B13" s="26">
        <v>10</v>
      </c>
      <c r="C13" s="26" t="s">
        <v>92</v>
      </c>
      <c r="D13" s="26">
        <v>41</v>
      </c>
      <c r="E13" s="26">
        <v>0.83</v>
      </c>
      <c r="H13" s="31" t="s">
        <v>104</v>
      </c>
      <c r="I13" s="31" t="s">
        <v>139</v>
      </c>
      <c r="J13" s="33">
        <v>44</v>
      </c>
      <c r="K13" s="31">
        <v>19</v>
      </c>
      <c r="L13" s="31">
        <v>4</v>
      </c>
      <c r="M13" s="31">
        <v>0</v>
      </c>
      <c r="N13" s="31">
        <v>0.72</v>
      </c>
      <c r="O13" s="31">
        <v>0.89</v>
      </c>
      <c r="P13" s="33">
        <v>10</v>
      </c>
    </row>
    <row r="14" spans="2:16" ht="15.75" thickBot="1" x14ac:dyDescent="0.3">
      <c r="B14" s="26">
        <v>11</v>
      </c>
      <c r="C14" s="26" t="s">
        <v>92</v>
      </c>
      <c r="D14" s="26">
        <v>42</v>
      </c>
      <c r="E14" s="26">
        <v>0.08</v>
      </c>
      <c r="H14" s="31" t="s">
        <v>105</v>
      </c>
      <c r="I14" s="31" t="s">
        <v>139</v>
      </c>
      <c r="J14" s="33">
        <v>30</v>
      </c>
      <c r="K14" s="31">
        <v>12</v>
      </c>
      <c r="L14" s="31">
        <v>4</v>
      </c>
      <c r="M14" s="31">
        <v>1</v>
      </c>
      <c r="N14" s="31">
        <v>0.36</v>
      </c>
      <c r="O14" s="31">
        <v>0.88</v>
      </c>
      <c r="P14" s="33">
        <v>1</v>
      </c>
    </row>
    <row r="15" spans="2:16" ht="15.75" thickBot="1" x14ac:dyDescent="0.3">
      <c r="B15" s="26">
        <v>12</v>
      </c>
      <c r="C15" s="26" t="s">
        <v>93</v>
      </c>
      <c r="D15" s="26">
        <v>47</v>
      </c>
      <c r="E15" s="26">
        <v>0.71</v>
      </c>
      <c r="H15" s="31" t="s">
        <v>106</v>
      </c>
      <c r="I15" s="31" t="s">
        <v>138</v>
      </c>
      <c r="J15" s="33">
        <v>42</v>
      </c>
      <c r="K15" s="31">
        <v>21</v>
      </c>
      <c r="L15" s="31">
        <v>3</v>
      </c>
      <c r="M15" s="31">
        <v>2</v>
      </c>
      <c r="N15" s="31">
        <v>0.74</v>
      </c>
      <c r="O15" s="31">
        <v>2.79</v>
      </c>
      <c r="P15" s="35"/>
    </row>
    <row r="16" spans="2:16" ht="15.75" thickBot="1" x14ac:dyDescent="0.3">
      <c r="B16" s="26">
        <v>13</v>
      </c>
      <c r="C16" s="26" t="s">
        <v>93</v>
      </c>
      <c r="D16" s="26">
        <v>36</v>
      </c>
      <c r="E16" s="26">
        <v>0.02</v>
      </c>
      <c r="H16" s="31" t="s">
        <v>107</v>
      </c>
      <c r="I16" s="31" t="s">
        <v>139</v>
      </c>
      <c r="J16" s="33">
        <v>39</v>
      </c>
      <c r="K16" s="31">
        <v>6</v>
      </c>
      <c r="L16" s="31">
        <v>4</v>
      </c>
      <c r="M16" s="31">
        <v>1</v>
      </c>
      <c r="N16" s="31">
        <v>1.38</v>
      </c>
      <c r="O16" s="31">
        <v>1.48</v>
      </c>
      <c r="P16" s="33">
        <v>0</v>
      </c>
    </row>
    <row r="17" spans="2:16" ht="15.75" thickBot="1" x14ac:dyDescent="0.3">
      <c r="B17" s="26">
        <v>14</v>
      </c>
      <c r="C17" s="26" t="s">
        <v>93</v>
      </c>
      <c r="D17" s="26">
        <v>25</v>
      </c>
      <c r="E17" s="26">
        <v>1.45</v>
      </c>
      <c r="H17" s="31" t="s">
        <v>108</v>
      </c>
      <c r="I17" s="31" t="s">
        <v>138</v>
      </c>
      <c r="J17" s="33">
        <v>23</v>
      </c>
      <c r="K17" s="31">
        <v>11</v>
      </c>
      <c r="L17" s="31">
        <v>4</v>
      </c>
      <c r="M17" s="31">
        <v>0</v>
      </c>
      <c r="N17" s="31">
        <v>0.15</v>
      </c>
      <c r="O17" s="31">
        <v>1.1100000000000001</v>
      </c>
      <c r="P17" s="33">
        <v>8</v>
      </c>
    </row>
    <row r="18" spans="2:16" ht="15.75" thickBot="1" x14ac:dyDescent="0.3">
      <c r="B18" s="26">
        <v>15</v>
      </c>
      <c r="C18" s="26" t="s">
        <v>93</v>
      </c>
      <c r="D18" s="26">
        <v>21</v>
      </c>
      <c r="E18" s="26">
        <v>0.7</v>
      </c>
      <c r="H18" s="31" t="s">
        <v>109</v>
      </c>
      <c r="I18" s="31" t="s">
        <v>139</v>
      </c>
      <c r="J18" s="33">
        <v>57</v>
      </c>
      <c r="K18" s="31">
        <v>16</v>
      </c>
      <c r="L18" s="31">
        <v>3</v>
      </c>
      <c r="M18" s="31">
        <v>0</v>
      </c>
      <c r="N18" s="31">
        <v>0.76</v>
      </c>
      <c r="O18" s="31">
        <v>1.59</v>
      </c>
      <c r="P18" s="33">
        <v>1</v>
      </c>
    </row>
    <row r="19" spans="2:16" ht="15.75" thickBot="1" x14ac:dyDescent="0.3">
      <c r="B19" s="26">
        <v>16</v>
      </c>
      <c r="C19" s="26" t="s">
        <v>92</v>
      </c>
      <c r="D19" s="26">
        <v>22</v>
      </c>
      <c r="E19" s="26">
        <v>0.78</v>
      </c>
      <c r="H19" s="31" t="s">
        <v>110</v>
      </c>
      <c r="I19" s="31" t="s">
        <v>138</v>
      </c>
      <c r="J19" s="33">
        <v>37</v>
      </c>
      <c r="K19" s="31">
        <v>17</v>
      </c>
      <c r="L19" s="31">
        <v>3</v>
      </c>
      <c r="M19" s="31">
        <v>0</v>
      </c>
      <c r="N19" s="31">
        <v>1.41</v>
      </c>
      <c r="O19" s="31">
        <v>7.71</v>
      </c>
      <c r="P19" s="33">
        <v>4</v>
      </c>
    </row>
    <row r="20" spans="2:16" ht="15.75" thickBot="1" x14ac:dyDescent="0.3">
      <c r="B20" s="26">
        <v>17</v>
      </c>
      <c r="C20" s="26" t="s">
        <v>92</v>
      </c>
      <c r="D20" s="26">
        <v>40</v>
      </c>
      <c r="E20" s="26">
        <v>0.1</v>
      </c>
      <c r="H20" s="31" t="s">
        <v>111</v>
      </c>
      <c r="I20" s="31" t="s">
        <v>138</v>
      </c>
      <c r="J20" s="33">
        <v>29</v>
      </c>
      <c r="K20" s="31">
        <v>13</v>
      </c>
      <c r="L20" s="31">
        <v>3</v>
      </c>
      <c r="M20" s="31">
        <v>0</v>
      </c>
      <c r="N20" s="31">
        <v>2.46</v>
      </c>
      <c r="O20" s="31">
        <v>0.31</v>
      </c>
      <c r="P20" s="33">
        <v>4</v>
      </c>
    </row>
    <row r="21" spans="2:16" ht="15.75" thickBot="1" x14ac:dyDescent="0.3">
      <c r="B21" s="26">
        <v>18</v>
      </c>
      <c r="C21" s="26" t="s">
        <v>93</v>
      </c>
      <c r="D21" s="26">
        <v>43</v>
      </c>
      <c r="E21" s="26">
        <v>0.34</v>
      </c>
      <c r="H21" s="31" t="s">
        <v>112</v>
      </c>
      <c r="I21" s="31" t="s">
        <v>138</v>
      </c>
      <c r="J21" s="33">
        <v>37</v>
      </c>
      <c r="K21" s="31">
        <v>14</v>
      </c>
      <c r="L21" s="31">
        <v>3</v>
      </c>
      <c r="M21" s="31">
        <v>1</v>
      </c>
      <c r="N21" s="31">
        <v>0.06</v>
      </c>
      <c r="O21" s="31">
        <v>2.54</v>
      </c>
      <c r="P21" s="33">
        <v>1</v>
      </c>
    </row>
    <row r="22" spans="2:16" ht="15.75" thickBot="1" x14ac:dyDescent="0.3">
      <c r="B22" s="26">
        <v>19</v>
      </c>
      <c r="C22" s="26" t="s">
        <v>92</v>
      </c>
      <c r="D22" s="26">
        <v>28</v>
      </c>
      <c r="E22" s="26">
        <v>0.47</v>
      </c>
      <c r="H22" s="31" t="s">
        <v>113</v>
      </c>
      <c r="I22" s="31" t="s">
        <v>138</v>
      </c>
      <c r="J22" s="33">
        <v>32</v>
      </c>
      <c r="K22" s="31">
        <v>16</v>
      </c>
      <c r="L22" s="31">
        <v>3</v>
      </c>
      <c r="M22" s="31">
        <v>0</v>
      </c>
      <c r="N22" s="31">
        <v>1.37</v>
      </c>
      <c r="O22" s="31">
        <v>5.26</v>
      </c>
      <c r="P22" s="33">
        <v>4</v>
      </c>
    </row>
    <row r="23" spans="2:16" ht="15.75" thickBot="1" x14ac:dyDescent="0.3">
      <c r="B23" s="26">
        <v>20</v>
      </c>
      <c r="C23" s="26" t="s">
        <v>93</v>
      </c>
      <c r="D23" s="26">
        <v>38</v>
      </c>
      <c r="E23" s="26">
        <v>0.56999999999999995</v>
      </c>
      <c r="H23" s="31" t="s">
        <v>114</v>
      </c>
      <c r="I23" s="31" t="s">
        <v>139</v>
      </c>
      <c r="J23" s="33">
        <v>30</v>
      </c>
      <c r="K23" s="31">
        <v>30</v>
      </c>
      <c r="L23" s="31">
        <v>3</v>
      </c>
      <c r="M23" s="31">
        <v>1</v>
      </c>
      <c r="N23" s="31">
        <v>1.1100000000000001</v>
      </c>
      <c r="O23" s="31">
        <v>1.44</v>
      </c>
      <c r="P23" s="35">
        <v>1</v>
      </c>
    </row>
    <row r="24" spans="2:16" ht="15.75" thickBot="1" x14ac:dyDescent="0.3">
      <c r="B24" s="26">
        <v>21</v>
      </c>
      <c r="C24" s="26" t="s">
        <v>92</v>
      </c>
      <c r="D24" s="26">
        <v>51</v>
      </c>
      <c r="E24" s="26">
        <v>0.54</v>
      </c>
      <c r="H24" s="31" t="s">
        <v>115</v>
      </c>
      <c r="I24" s="31" t="s">
        <v>139</v>
      </c>
      <c r="J24" s="33">
        <v>36</v>
      </c>
      <c r="K24" s="31">
        <v>12</v>
      </c>
      <c r="L24" s="31">
        <v>2</v>
      </c>
      <c r="M24" s="31">
        <v>0</v>
      </c>
      <c r="N24" s="46">
        <v>1.85</v>
      </c>
      <c r="O24" s="46">
        <v>6.53</v>
      </c>
      <c r="P24" s="35">
        <v>15</v>
      </c>
    </row>
    <row r="25" spans="2:16" ht="15.75" thickBot="1" x14ac:dyDescent="0.3">
      <c r="B25" s="26">
        <v>22</v>
      </c>
      <c r="C25" s="26" t="s">
        <v>92</v>
      </c>
      <c r="D25" s="26">
        <v>43</v>
      </c>
      <c r="E25" s="26">
        <v>0.79</v>
      </c>
      <c r="H25" s="31" t="s">
        <v>116</v>
      </c>
      <c r="I25" s="31" t="s">
        <v>139</v>
      </c>
      <c r="J25" s="33">
        <v>16</v>
      </c>
      <c r="K25" s="31">
        <v>5</v>
      </c>
      <c r="L25" s="31">
        <v>3</v>
      </c>
      <c r="M25" s="31">
        <v>2</v>
      </c>
      <c r="N25" s="46">
        <v>0.3</v>
      </c>
      <c r="O25" s="46">
        <v>1.0900000000000001</v>
      </c>
      <c r="P25" s="35">
        <v>1</v>
      </c>
    </row>
    <row r="26" spans="2:16" ht="15.75" thickBot="1" x14ac:dyDescent="0.3">
      <c r="B26" s="26">
        <v>23</v>
      </c>
      <c r="C26" s="26" t="s">
        <v>93</v>
      </c>
      <c r="D26" s="26">
        <v>55</v>
      </c>
      <c r="E26" s="26">
        <v>0.13</v>
      </c>
      <c r="H26" s="31" t="s">
        <v>117</v>
      </c>
      <c r="I26" s="31" t="s">
        <v>138</v>
      </c>
      <c r="J26" s="33">
        <v>24</v>
      </c>
      <c r="K26" s="31">
        <v>9</v>
      </c>
      <c r="L26" s="31">
        <v>2</v>
      </c>
      <c r="M26" s="31">
        <v>0</v>
      </c>
      <c r="N26" s="31">
        <v>3.39</v>
      </c>
      <c r="O26" s="31">
        <v>0.95</v>
      </c>
      <c r="P26" s="35">
        <v>2</v>
      </c>
    </row>
    <row r="27" spans="2:16" ht="15.75" thickBot="1" x14ac:dyDescent="0.3">
      <c r="B27" s="26">
        <v>24</v>
      </c>
      <c r="C27" s="26" t="s">
        <v>92</v>
      </c>
      <c r="D27" s="26">
        <v>25</v>
      </c>
      <c r="E27" s="26">
        <v>0.52</v>
      </c>
      <c r="H27" s="31" t="s">
        <v>121</v>
      </c>
      <c r="I27" s="31" t="s">
        <v>139</v>
      </c>
      <c r="J27" s="33">
        <v>36</v>
      </c>
      <c r="K27" s="31">
        <v>9</v>
      </c>
      <c r="L27" s="31">
        <v>4</v>
      </c>
      <c r="M27" s="31">
        <v>1</v>
      </c>
      <c r="N27" s="31">
        <v>3.44</v>
      </c>
      <c r="O27" s="31">
        <v>6.16</v>
      </c>
      <c r="P27" s="35">
        <v>0</v>
      </c>
    </row>
    <row r="28" spans="2:16" ht="15.75" thickBot="1" x14ac:dyDescent="0.3">
      <c r="B28" s="26">
        <v>25</v>
      </c>
      <c r="C28" s="26" t="s">
        <v>93</v>
      </c>
      <c r="D28" s="26">
        <v>21</v>
      </c>
      <c r="E28" s="26">
        <v>0.56000000000000005</v>
      </c>
      <c r="H28" s="31" t="s">
        <v>122</v>
      </c>
      <c r="I28" s="31" t="s">
        <v>139</v>
      </c>
      <c r="J28" s="33">
        <v>39</v>
      </c>
      <c r="K28" s="31">
        <v>8</v>
      </c>
      <c r="L28" s="31">
        <v>5</v>
      </c>
      <c r="M28" s="31">
        <v>1</v>
      </c>
      <c r="N28" s="31">
        <v>1.7</v>
      </c>
      <c r="O28" s="31">
        <v>1.27</v>
      </c>
      <c r="P28" s="35">
        <v>0</v>
      </c>
    </row>
    <row r="29" spans="2:16" ht="15.75" thickBot="1" x14ac:dyDescent="0.3">
      <c r="B29" s="26">
        <v>26</v>
      </c>
      <c r="C29" s="26" t="s">
        <v>92</v>
      </c>
      <c r="D29" s="26">
        <v>23</v>
      </c>
      <c r="E29" s="26">
        <v>1.75</v>
      </c>
      <c r="H29" s="31" t="s">
        <v>123</v>
      </c>
      <c r="I29" s="31" t="s">
        <v>139</v>
      </c>
      <c r="J29" s="33">
        <v>35</v>
      </c>
      <c r="K29" s="31">
        <v>6</v>
      </c>
      <c r="L29" s="31">
        <v>1</v>
      </c>
      <c r="M29" s="31">
        <v>0</v>
      </c>
      <c r="N29" s="31">
        <v>3.7</v>
      </c>
      <c r="O29" s="31">
        <v>8.2200000000000006</v>
      </c>
      <c r="P29" s="33">
        <v>7</v>
      </c>
    </row>
    <row r="30" spans="2:16" x14ac:dyDescent="0.25">
      <c r="B30" s="27"/>
      <c r="C30" s="27"/>
      <c r="D30" s="27"/>
      <c r="E30" s="27"/>
      <c r="H30" s="31" t="s">
        <v>124</v>
      </c>
      <c r="I30" s="31" t="s">
        <v>139</v>
      </c>
      <c r="J30" s="33">
        <v>43</v>
      </c>
      <c r="K30" s="31">
        <v>7</v>
      </c>
      <c r="L30" s="31">
        <v>2</v>
      </c>
      <c r="M30" s="31">
        <v>1</v>
      </c>
      <c r="N30" s="31">
        <v>3.82</v>
      </c>
      <c r="O30" s="31">
        <v>2.2999999999999998</v>
      </c>
      <c r="P30" s="33">
        <v>0</v>
      </c>
    </row>
    <row r="31" spans="2:16" x14ac:dyDescent="0.25">
      <c r="B31" s="27"/>
      <c r="C31" s="27"/>
      <c r="D31" s="27"/>
      <c r="E31" s="27"/>
      <c r="H31" s="31" t="s">
        <v>125</v>
      </c>
      <c r="I31" s="31" t="s">
        <v>139</v>
      </c>
      <c r="J31" s="33">
        <v>35</v>
      </c>
      <c r="K31" s="31">
        <v>14</v>
      </c>
      <c r="L31" s="31">
        <v>5</v>
      </c>
      <c r="M31" s="31">
        <v>1.5</v>
      </c>
      <c r="N31" s="31">
        <v>0.14000000000000001</v>
      </c>
      <c r="O31" s="31">
        <v>4.7300000000000004</v>
      </c>
      <c r="P31" s="33">
        <v>3</v>
      </c>
    </row>
    <row r="32" spans="2:16" x14ac:dyDescent="0.25">
      <c r="B32" s="27"/>
      <c r="C32" s="27"/>
      <c r="D32" s="27"/>
      <c r="E32" s="27"/>
      <c r="H32" s="31" t="s">
        <v>126</v>
      </c>
      <c r="I32" s="31" t="s">
        <v>138</v>
      </c>
      <c r="J32" s="33">
        <v>21</v>
      </c>
      <c r="K32" s="31">
        <v>9</v>
      </c>
      <c r="L32" s="31">
        <v>3</v>
      </c>
      <c r="M32" s="31">
        <v>0</v>
      </c>
      <c r="N32" s="31">
        <v>0.67</v>
      </c>
      <c r="O32" s="31">
        <v>0.71</v>
      </c>
      <c r="P32" s="33">
        <v>1</v>
      </c>
    </row>
    <row r="33" spans="2:16" ht="15.75" thickBot="1" x14ac:dyDescent="0.3">
      <c r="B33" s="27"/>
      <c r="C33" s="27"/>
      <c r="D33" s="27"/>
      <c r="E33" s="27"/>
      <c r="H33" s="31" t="s">
        <v>127</v>
      </c>
      <c r="I33" s="31" t="s">
        <v>139</v>
      </c>
      <c r="J33" s="33">
        <v>34</v>
      </c>
      <c r="K33" s="31">
        <v>6</v>
      </c>
      <c r="L33" s="31">
        <v>3</v>
      </c>
      <c r="M33" s="31">
        <v>3.5</v>
      </c>
      <c r="N33" s="31">
        <v>1.02</v>
      </c>
      <c r="O33" s="31">
        <v>0.97</v>
      </c>
      <c r="P33" s="33">
        <v>2</v>
      </c>
    </row>
    <row r="34" spans="2:16" ht="16.5" thickTop="1" thickBot="1" x14ac:dyDescent="0.3">
      <c r="B34" s="27"/>
      <c r="C34" s="27"/>
      <c r="D34" s="27"/>
      <c r="E34" s="27"/>
      <c r="H34" s="113" t="s">
        <v>151</v>
      </c>
      <c r="I34" s="114"/>
      <c r="J34" s="114"/>
      <c r="K34" s="114"/>
      <c r="L34" s="114"/>
      <c r="M34" s="114"/>
      <c r="N34" s="114"/>
      <c r="O34" s="114"/>
      <c r="P34" s="115"/>
    </row>
    <row r="35" spans="2:16" ht="15.75" thickTop="1" x14ac:dyDescent="0.25">
      <c r="B35" s="27"/>
      <c r="C35" s="27"/>
      <c r="D35" s="27"/>
      <c r="E35" s="27"/>
      <c r="H35" s="31" t="s">
        <v>128</v>
      </c>
      <c r="I35" s="31" t="s">
        <v>139</v>
      </c>
      <c r="J35" s="33">
        <v>46</v>
      </c>
      <c r="K35" s="31">
        <v>240</v>
      </c>
      <c r="L35" s="31">
        <v>4.5</v>
      </c>
      <c r="M35" s="31">
        <v>4.5</v>
      </c>
      <c r="N35" s="31">
        <v>0.85</v>
      </c>
      <c r="O35" s="31">
        <v>2.63</v>
      </c>
      <c r="P35" s="33">
        <v>1</v>
      </c>
    </row>
    <row r="36" spans="2:16" x14ac:dyDescent="0.25">
      <c r="B36" s="28"/>
      <c r="C36" s="28"/>
      <c r="D36" s="28"/>
      <c r="E36" s="27"/>
      <c r="H36" s="31" t="s">
        <v>129</v>
      </c>
      <c r="I36" s="31" t="s">
        <v>139</v>
      </c>
      <c r="J36" s="33">
        <v>37</v>
      </c>
      <c r="K36" s="31">
        <v>83</v>
      </c>
      <c r="L36" s="31">
        <v>0</v>
      </c>
      <c r="M36" s="31">
        <v>0</v>
      </c>
      <c r="N36" s="31">
        <v>1</v>
      </c>
      <c r="O36" s="31">
        <v>0.38</v>
      </c>
      <c r="P36" s="33">
        <v>2</v>
      </c>
    </row>
    <row r="37" spans="2:16" x14ac:dyDescent="0.25">
      <c r="B37" s="27"/>
      <c r="C37" s="27"/>
      <c r="D37" s="27"/>
      <c r="E37" s="27"/>
      <c r="H37" s="31" t="s">
        <v>130</v>
      </c>
      <c r="I37" s="31" t="s">
        <v>139</v>
      </c>
      <c r="J37" s="33">
        <v>41</v>
      </c>
      <c r="K37" s="31">
        <v>63</v>
      </c>
      <c r="L37" s="31">
        <v>0</v>
      </c>
      <c r="M37" s="31">
        <v>0</v>
      </c>
      <c r="N37" s="31">
        <v>0.36</v>
      </c>
      <c r="O37" s="31">
        <v>0.96</v>
      </c>
      <c r="P37" s="33">
        <v>2</v>
      </c>
    </row>
    <row r="38" spans="2:16" x14ac:dyDescent="0.25">
      <c r="B38" s="27"/>
      <c r="C38" s="27"/>
      <c r="D38" s="27"/>
      <c r="E38" s="27"/>
      <c r="H38" s="31" t="s">
        <v>131</v>
      </c>
      <c r="I38" s="31" t="s">
        <v>138</v>
      </c>
      <c r="J38" s="33">
        <v>37</v>
      </c>
      <c r="K38" s="31">
        <v>57</v>
      </c>
      <c r="L38" s="31">
        <v>2</v>
      </c>
      <c r="M38" s="31">
        <v>0</v>
      </c>
      <c r="N38" s="31">
        <v>0.6</v>
      </c>
      <c r="O38" s="31">
        <v>2.2400000000000002</v>
      </c>
      <c r="P38" s="33">
        <v>4</v>
      </c>
    </row>
    <row r="39" spans="2:16" x14ac:dyDescent="0.25">
      <c r="B39" s="27"/>
      <c r="C39" s="27"/>
      <c r="D39" s="27"/>
      <c r="E39" s="27"/>
      <c r="H39" s="31" t="s">
        <v>132</v>
      </c>
      <c r="I39" s="31" t="s">
        <v>139</v>
      </c>
      <c r="J39" s="33">
        <v>45</v>
      </c>
      <c r="K39" s="31">
        <v>345</v>
      </c>
      <c r="L39" s="31">
        <v>1</v>
      </c>
      <c r="M39" s="31">
        <v>1</v>
      </c>
      <c r="N39" s="31">
        <v>0.45</v>
      </c>
      <c r="O39" s="31">
        <v>0.43</v>
      </c>
      <c r="P39" s="33">
        <v>2</v>
      </c>
    </row>
    <row r="40" spans="2:16" x14ac:dyDescent="0.25">
      <c r="B40" s="27"/>
      <c r="C40" s="27"/>
      <c r="D40" s="27"/>
      <c r="E40" s="27"/>
      <c r="H40" s="31" t="s">
        <v>133</v>
      </c>
      <c r="I40" s="31" t="s">
        <v>139</v>
      </c>
      <c r="J40" s="33">
        <v>33</v>
      </c>
      <c r="K40" s="31">
        <v>90</v>
      </c>
      <c r="L40" s="31">
        <v>0</v>
      </c>
      <c r="M40" s="31">
        <v>0</v>
      </c>
      <c r="N40" s="31">
        <v>0.13</v>
      </c>
      <c r="O40" s="31">
        <v>1.83</v>
      </c>
      <c r="P40" s="33">
        <v>0</v>
      </c>
    </row>
    <row r="41" spans="2:16" x14ac:dyDescent="0.25">
      <c r="B41" s="27"/>
      <c r="C41" s="27"/>
      <c r="D41" s="27"/>
      <c r="E41" s="27"/>
      <c r="H41" s="31" t="s">
        <v>134</v>
      </c>
      <c r="I41" s="31" t="s">
        <v>138</v>
      </c>
      <c r="J41" s="33">
        <v>36</v>
      </c>
      <c r="K41" s="31">
        <v>354</v>
      </c>
      <c r="L41" s="31">
        <v>1.5</v>
      </c>
      <c r="M41" s="31">
        <v>1.5</v>
      </c>
      <c r="N41" s="31">
        <v>0.62</v>
      </c>
      <c r="O41" s="31">
        <v>3.38</v>
      </c>
      <c r="P41" s="33">
        <v>0</v>
      </c>
    </row>
    <row r="42" spans="2:16" x14ac:dyDescent="0.25">
      <c r="B42" s="27"/>
      <c r="C42" s="27"/>
      <c r="D42" s="27"/>
      <c r="E42" s="27"/>
      <c r="H42" s="31" t="s">
        <v>135</v>
      </c>
      <c r="I42" s="31" t="s">
        <v>138</v>
      </c>
      <c r="J42" s="33">
        <v>28</v>
      </c>
      <c r="K42" s="31">
        <v>90</v>
      </c>
      <c r="L42" s="31">
        <v>2</v>
      </c>
      <c r="M42" s="31">
        <v>2</v>
      </c>
      <c r="N42" s="31">
        <v>0.82</v>
      </c>
      <c r="O42" s="31">
        <v>7.19</v>
      </c>
      <c r="P42" s="33">
        <v>1</v>
      </c>
    </row>
    <row r="43" spans="2:16" x14ac:dyDescent="0.25">
      <c r="B43" s="27"/>
      <c r="C43" s="27"/>
      <c r="D43" s="27"/>
      <c r="E43" s="27"/>
      <c r="H43" s="31" t="s">
        <v>136</v>
      </c>
      <c r="I43" s="31" t="s">
        <v>139</v>
      </c>
      <c r="J43" s="33">
        <v>53</v>
      </c>
      <c r="K43" s="31">
        <v>60</v>
      </c>
      <c r="L43" s="31">
        <v>0</v>
      </c>
      <c r="M43" s="31">
        <v>0</v>
      </c>
      <c r="N43" s="31">
        <v>1.47</v>
      </c>
      <c r="O43" s="31">
        <v>2.75</v>
      </c>
      <c r="P43" s="33">
        <v>0</v>
      </c>
    </row>
    <row r="44" spans="2:16" x14ac:dyDescent="0.25">
      <c r="B44" s="27"/>
      <c r="C44" s="27"/>
      <c r="D44" s="27"/>
      <c r="E44" s="27"/>
      <c r="H44" s="31" t="s">
        <v>140</v>
      </c>
      <c r="I44" s="31" t="s">
        <v>139</v>
      </c>
      <c r="J44" s="33">
        <v>41</v>
      </c>
      <c r="K44" s="31">
        <v>143</v>
      </c>
      <c r="L44" s="31">
        <v>3</v>
      </c>
      <c r="M44" s="31">
        <v>3.5</v>
      </c>
      <c r="N44" s="31">
        <v>1.3</v>
      </c>
      <c r="O44" s="31">
        <v>7.21</v>
      </c>
      <c r="P44" s="33">
        <v>0</v>
      </c>
    </row>
    <row r="45" spans="2:16" x14ac:dyDescent="0.25">
      <c r="B45" s="27"/>
      <c r="C45" s="27"/>
      <c r="D45" s="27"/>
      <c r="E45" s="27"/>
      <c r="H45" s="31" t="s">
        <v>141</v>
      </c>
      <c r="I45" s="31" t="s">
        <v>138</v>
      </c>
      <c r="J45" s="33">
        <v>40</v>
      </c>
      <c r="K45" s="31">
        <v>143</v>
      </c>
      <c r="L45" s="31">
        <v>1</v>
      </c>
      <c r="M45" s="31">
        <v>1</v>
      </c>
      <c r="N45" s="31">
        <v>0.52</v>
      </c>
      <c r="O45" s="31">
        <v>0.27</v>
      </c>
      <c r="P45" s="33">
        <v>0</v>
      </c>
    </row>
    <row r="46" spans="2:16" x14ac:dyDescent="0.25">
      <c r="B46" s="27"/>
      <c r="C46" s="27"/>
      <c r="D46" s="27"/>
      <c r="E46" s="27"/>
      <c r="H46" s="31" t="s">
        <v>142</v>
      </c>
      <c r="I46" s="31" t="s">
        <v>139</v>
      </c>
      <c r="J46" s="33">
        <v>30</v>
      </c>
      <c r="K46" s="31">
        <v>49</v>
      </c>
      <c r="L46" s="31">
        <v>2</v>
      </c>
      <c r="M46" s="31">
        <v>3</v>
      </c>
      <c r="N46" s="31">
        <v>0.1</v>
      </c>
      <c r="O46" s="31">
        <v>11.4</v>
      </c>
      <c r="P46" s="33">
        <v>3</v>
      </c>
    </row>
    <row r="47" spans="2:16" x14ac:dyDescent="0.25">
      <c r="B47" s="27"/>
      <c r="C47" s="27"/>
      <c r="D47" s="27"/>
      <c r="E47" s="27"/>
      <c r="H47" s="31" t="s">
        <v>143</v>
      </c>
      <c r="I47" s="31" t="s">
        <v>139</v>
      </c>
      <c r="J47" s="33">
        <v>48</v>
      </c>
      <c r="K47" s="31">
        <v>314</v>
      </c>
      <c r="L47" s="31">
        <v>2</v>
      </c>
      <c r="M47" s="31">
        <v>2.5</v>
      </c>
      <c r="N47" s="31">
        <v>0.03</v>
      </c>
      <c r="O47" s="31">
        <v>1.86</v>
      </c>
      <c r="P47" s="33">
        <v>0</v>
      </c>
    </row>
    <row r="48" spans="2:16" x14ac:dyDescent="0.25">
      <c r="B48" s="27"/>
      <c r="C48" s="27"/>
      <c r="D48" s="27"/>
      <c r="E48" s="27"/>
      <c r="H48" s="31" t="s">
        <v>144</v>
      </c>
      <c r="I48" s="31" t="s">
        <v>138</v>
      </c>
      <c r="J48" s="33">
        <v>40</v>
      </c>
      <c r="K48" s="31">
        <v>373</v>
      </c>
      <c r="L48" s="31">
        <v>4</v>
      </c>
      <c r="M48" s="31">
        <v>2</v>
      </c>
      <c r="N48" s="31">
        <v>0.38</v>
      </c>
      <c r="O48" s="31">
        <v>0.78</v>
      </c>
      <c r="P48" s="33">
        <v>0</v>
      </c>
    </row>
    <row r="49" spans="2:16" x14ac:dyDescent="0.25">
      <c r="B49" s="27"/>
      <c r="C49" s="27"/>
      <c r="D49" s="27"/>
      <c r="E49" s="27"/>
      <c r="H49" s="31" t="s">
        <v>145</v>
      </c>
      <c r="I49" s="31" t="s">
        <v>139</v>
      </c>
      <c r="J49" s="33">
        <v>49</v>
      </c>
      <c r="K49" s="31">
        <v>100</v>
      </c>
      <c r="L49" s="31">
        <v>3</v>
      </c>
      <c r="M49" s="31">
        <v>1</v>
      </c>
      <c r="N49" s="31">
        <v>0.04</v>
      </c>
      <c r="O49" s="31">
        <v>3.41</v>
      </c>
      <c r="P49" s="33">
        <v>2</v>
      </c>
    </row>
    <row r="50" spans="2:16" x14ac:dyDescent="0.25">
      <c r="B50" s="27"/>
      <c r="C50" s="27"/>
      <c r="D50" s="27"/>
      <c r="E50" s="27"/>
      <c r="H50" s="31" t="s">
        <v>147</v>
      </c>
      <c r="I50" s="31" t="s">
        <v>139</v>
      </c>
      <c r="J50" s="33">
        <v>20</v>
      </c>
      <c r="K50" s="31">
        <v>37</v>
      </c>
      <c r="L50" s="31">
        <v>2</v>
      </c>
      <c r="M50" s="31">
        <v>1</v>
      </c>
      <c r="N50" s="31">
        <v>0.7</v>
      </c>
      <c r="O50" s="31">
        <v>0.75</v>
      </c>
      <c r="P50" s="33">
        <v>0</v>
      </c>
    </row>
    <row r="51" spans="2:16" ht="15.75" thickBot="1" x14ac:dyDescent="0.3">
      <c r="B51" s="27"/>
      <c r="C51" s="27"/>
      <c r="D51" s="27"/>
      <c r="E51" s="27"/>
      <c r="H51" s="32" t="s">
        <v>146</v>
      </c>
      <c r="I51" s="32" t="s">
        <v>139</v>
      </c>
      <c r="J51" s="36">
        <v>44</v>
      </c>
      <c r="K51" s="32">
        <v>44</v>
      </c>
      <c r="L51" s="32">
        <v>1</v>
      </c>
      <c r="M51" s="32">
        <v>0</v>
      </c>
      <c r="N51" s="32">
        <v>1.04</v>
      </c>
      <c r="O51" s="32">
        <v>0.77</v>
      </c>
      <c r="P51" s="36">
        <v>1</v>
      </c>
    </row>
    <row r="52" spans="2:16" ht="15.75" thickTop="1" x14ac:dyDescent="0.25">
      <c r="B52" s="27"/>
      <c r="C52" s="27"/>
      <c r="D52" s="27"/>
      <c r="E52" s="27"/>
    </row>
    <row r="53" spans="2:16" x14ac:dyDescent="0.25">
      <c r="B53" s="27"/>
      <c r="C53" s="27"/>
      <c r="D53" s="27"/>
      <c r="E53" s="27"/>
    </row>
    <row r="54" spans="2:16" x14ac:dyDescent="0.25">
      <c r="B54" s="27"/>
      <c r="C54" s="27"/>
      <c r="D54" s="27"/>
      <c r="E54" s="27"/>
    </row>
    <row r="55" spans="2:16" x14ac:dyDescent="0.25">
      <c r="B55" s="27"/>
      <c r="C55" s="27"/>
      <c r="D55" s="27"/>
      <c r="E55" s="27"/>
    </row>
    <row r="56" spans="2:16" x14ac:dyDescent="0.25">
      <c r="B56" s="27"/>
      <c r="C56" s="27"/>
      <c r="D56" s="27"/>
      <c r="E56" s="27"/>
    </row>
    <row r="57" spans="2:16" x14ac:dyDescent="0.25">
      <c r="B57" s="27"/>
      <c r="C57" s="27"/>
      <c r="D57" s="27"/>
      <c r="E57" s="27"/>
    </row>
    <row r="58" spans="2:16" x14ac:dyDescent="0.25">
      <c r="B58" s="27"/>
      <c r="C58" s="27"/>
      <c r="D58" s="27"/>
      <c r="E58" s="27"/>
    </row>
    <row r="59" spans="2:16" x14ac:dyDescent="0.25">
      <c r="B59" s="27"/>
      <c r="C59" s="27"/>
      <c r="D59" s="27"/>
      <c r="E59" s="27"/>
    </row>
    <row r="60" spans="2:16" x14ac:dyDescent="0.25">
      <c r="B60" s="27"/>
      <c r="C60" s="27"/>
      <c r="D60" s="27"/>
      <c r="E60" s="27"/>
    </row>
    <row r="61" spans="2:16" x14ac:dyDescent="0.25">
      <c r="B61" s="27"/>
      <c r="C61" s="27"/>
      <c r="D61" s="27"/>
      <c r="E61" s="27"/>
    </row>
    <row r="62" spans="2:16" x14ac:dyDescent="0.25">
      <c r="B62" s="27"/>
      <c r="C62" s="27"/>
      <c r="D62" s="27"/>
      <c r="E62" s="27"/>
    </row>
    <row r="63" spans="2:16" x14ac:dyDescent="0.25">
      <c r="B63" s="27"/>
      <c r="C63" s="27"/>
      <c r="D63" s="27"/>
      <c r="E63" s="27"/>
    </row>
    <row r="64" spans="2:16" x14ac:dyDescent="0.25">
      <c r="B64" s="27"/>
      <c r="C64" s="27"/>
      <c r="D64" s="27"/>
      <c r="E64" s="27"/>
    </row>
  </sheetData>
  <mergeCells count="3">
    <mergeCell ref="B2:E2"/>
    <mergeCell ref="H2:P2"/>
    <mergeCell ref="H34:P34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3"/>
  <sheetViews>
    <sheetView tabSelected="1" zoomScale="40" zoomScaleNormal="40" workbookViewId="0">
      <selection activeCell="E30" sqref="A1:XFD1048576"/>
    </sheetView>
  </sheetViews>
  <sheetFormatPr defaultColWidth="11.42578125" defaultRowHeight="15" x14ac:dyDescent="0.25"/>
  <cols>
    <col min="1" max="1" width="38" customWidth="1"/>
    <col min="2" max="2" width="9.5703125" customWidth="1"/>
    <col min="3" max="3" width="13" customWidth="1"/>
    <col min="4" max="4" width="16.28515625" customWidth="1"/>
    <col min="5" max="5" width="14.5703125" customWidth="1"/>
    <col min="6" max="6" width="27.28515625" customWidth="1"/>
    <col min="7" max="7" width="9.140625" hidden="1" customWidth="1"/>
    <col min="8" max="8" width="11.7109375" style="40" customWidth="1"/>
    <col min="9" max="9" width="13.42578125" style="29" customWidth="1"/>
    <col min="10" max="10" width="18.5703125" customWidth="1"/>
    <col min="11" max="11" width="10.140625" customWidth="1"/>
    <col min="12" max="12" width="16.7109375" customWidth="1"/>
    <col min="13" max="13" width="11.7109375" customWidth="1"/>
    <col min="14" max="14" width="13.42578125" customWidth="1"/>
    <col min="15" max="15" width="18.5703125" customWidth="1"/>
    <col min="16" max="16" width="10.140625" customWidth="1"/>
    <col min="17" max="17" width="16.7109375" customWidth="1"/>
    <col min="18" max="18" width="11.7109375" customWidth="1"/>
    <col min="19" max="19" width="13.42578125" customWidth="1"/>
    <col min="20" max="20" width="18.5703125" customWidth="1"/>
    <col min="21" max="21" width="10.140625" customWidth="1"/>
    <col min="22" max="22" width="16.7109375" customWidth="1"/>
  </cols>
  <sheetData>
    <row r="2" spans="1:22" ht="33" thickBot="1" x14ac:dyDescent="0.3">
      <c r="A2" s="98" t="s">
        <v>200</v>
      </c>
    </row>
    <row r="3" spans="1:22" ht="18" thickBot="1" x14ac:dyDescent="0.3">
      <c r="B3" s="121" t="s">
        <v>157</v>
      </c>
      <c r="C3" s="122"/>
      <c r="D3" s="123"/>
      <c r="E3" s="122" t="s">
        <v>190</v>
      </c>
      <c r="F3" s="123"/>
      <c r="H3" s="124" t="s">
        <v>191</v>
      </c>
      <c r="I3" s="125"/>
      <c r="J3" s="126"/>
      <c r="K3" s="125" t="s">
        <v>192</v>
      </c>
      <c r="L3" s="126"/>
      <c r="M3" s="127" t="s">
        <v>193</v>
      </c>
      <c r="N3" s="116"/>
      <c r="O3" s="117"/>
      <c r="P3" s="116" t="s">
        <v>194</v>
      </c>
      <c r="Q3" s="117"/>
      <c r="R3" s="118" t="s">
        <v>195</v>
      </c>
      <c r="S3" s="119"/>
      <c r="T3" s="120"/>
      <c r="U3" s="119" t="s">
        <v>196</v>
      </c>
      <c r="V3" s="120"/>
    </row>
    <row r="4" spans="1:22" ht="18" thickBot="1" x14ac:dyDescent="0.3">
      <c r="A4" s="47" t="s">
        <v>155</v>
      </c>
      <c r="B4" s="47" t="s">
        <v>153</v>
      </c>
      <c r="C4" s="47" t="s">
        <v>154</v>
      </c>
      <c r="D4" s="47" t="s">
        <v>156</v>
      </c>
      <c r="E4" s="47" t="s">
        <v>154</v>
      </c>
      <c r="F4" s="47" t="s">
        <v>156</v>
      </c>
      <c r="G4" s="99"/>
      <c r="H4" s="47" t="s">
        <v>153</v>
      </c>
      <c r="I4" s="47" t="s">
        <v>154</v>
      </c>
      <c r="J4" s="47" t="s">
        <v>156</v>
      </c>
      <c r="K4" s="47" t="s">
        <v>154</v>
      </c>
      <c r="L4" s="47" t="s">
        <v>156</v>
      </c>
      <c r="M4" s="47" t="s">
        <v>153</v>
      </c>
      <c r="N4" s="47" t="s">
        <v>154</v>
      </c>
      <c r="O4" s="47" t="s">
        <v>156</v>
      </c>
      <c r="P4" s="47" t="s">
        <v>154</v>
      </c>
      <c r="Q4" s="47" t="s">
        <v>156</v>
      </c>
      <c r="R4" s="47" t="s">
        <v>153</v>
      </c>
      <c r="S4" s="47" t="s">
        <v>154</v>
      </c>
      <c r="T4" s="47" t="s">
        <v>156</v>
      </c>
      <c r="U4" s="47" t="s">
        <v>154</v>
      </c>
      <c r="V4" s="47" t="s">
        <v>156</v>
      </c>
    </row>
    <row r="5" spans="1:22" ht="15.75" thickBot="1" x14ac:dyDescent="0.3">
      <c r="A5" s="48">
        <v>1</v>
      </c>
      <c r="B5" s="49">
        <v>3.78</v>
      </c>
      <c r="C5" s="49">
        <v>10.17</v>
      </c>
      <c r="D5" s="49">
        <v>2.36</v>
      </c>
      <c r="E5" s="49">
        <v>2.69</v>
      </c>
      <c r="F5" s="49">
        <v>0.62</v>
      </c>
      <c r="G5" s="100"/>
      <c r="H5" s="103">
        <v>2.19</v>
      </c>
      <c r="I5" s="49">
        <v>6.96</v>
      </c>
      <c r="J5" s="101">
        <v>1.44</v>
      </c>
      <c r="K5" s="101">
        <v>3.17</v>
      </c>
      <c r="L5" s="101">
        <v>0.65</v>
      </c>
      <c r="M5" s="101">
        <v>2.4500000000000002</v>
      </c>
      <c r="N5" s="101">
        <v>9.65</v>
      </c>
      <c r="O5" s="101">
        <v>2.2799999999999998</v>
      </c>
      <c r="P5" s="101">
        <v>3.9359999999999999</v>
      </c>
      <c r="Q5" s="101">
        <v>0.93</v>
      </c>
      <c r="R5" s="101">
        <v>9.74</v>
      </c>
      <c r="S5" s="101">
        <v>41.4</v>
      </c>
      <c r="T5" s="101">
        <v>14.4</v>
      </c>
      <c r="U5" s="101">
        <v>4.25</v>
      </c>
      <c r="V5" s="101">
        <v>1.47</v>
      </c>
    </row>
    <row r="6" spans="1:22" ht="15.75" thickBot="1" x14ac:dyDescent="0.3">
      <c r="A6" s="50">
        <v>2</v>
      </c>
      <c r="B6" s="47">
        <v>0.39</v>
      </c>
      <c r="C6" s="47">
        <v>3.92</v>
      </c>
      <c r="D6" s="47">
        <v>1.1200000000000001</v>
      </c>
      <c r="E6" s="47">
        <v>10.050000000000001</v>
      </c>
      <c r="F6" s="47">
        <v>2.871</v>
      </c>
      <c r="G6" s="102"/>
      <c r="H6" s="47">
        <v>0.22</v>
      </c>
      <c r="I6" s="102">
        <v>0.85</v>
      </c>
      <c r="J6" s="101">
        <v>0.79</v>
      </c>
      <c r="K6" s="101">
        <v>3.84</v>
      </c>
      <c r="L6" s="101">
        <v>3.59</v>
      </c>
      <c r="M6" s="101">
        <v>0.49</v>
      </c>
      <c r="N6" s="101">
        <v>5.76</v>
      </c>
      <c r="O6" s="101">
        <v>1.38</v>
      </c>
      <c r="P6" s="101">
        <v>11.76</v>
      </c>
      <c r="Q6" s="101">
        <v>2.8</v>
      </c>
      <c r="R6" s="101">
        <v>12.23</v>
      </c>
      <c r="S6" s="101">
        <v>34.67</v>
      </c>
      <c r="T6" s="101">
        <v>4.2</v>
      </c>
      <c r="U6" s="101">
        <v>2.83</v>
      </c>
      <c r="V6" s="101">
        <v>0.34</v>
      </c>
    </row>
    <row r="7" spans="1:22" ht="15.75" thickBot="1" x14ac:dyDescent="0.3">
      <c r="A7" s="50">
        <v>3</v>
      </c>
      <c r="B7" s="47">
        <v>5.67</v>
      </c>
      <c r="C7" s="47">
        <v>27.47</v>
      </c>
      <c r="D7" s="47">
        <v>26.47</v>
      </c>
      <c r="E7" s="47">
        <v>4.8440000000000003</v>
      </c>
      <c r="F7" s="47">
        <v>4.66</v>
      </c>
      <c r="G7" s="102"/>
      <c r="H7" s="47">
        <v>1.1100000000000001</v>
      </c>
      <c r="I7" s="102">
        <v>3.41</v>
      </c>
      <c r="J7" s="101">
        <v>4.28</v>
      </c>
      <c r="K7" s="101">
        <v>3.0750000000000002</v>
      </c>
      <c r="L7" s="101">
        <v>3.85</v>
      </c>
      <c r="M7" s="101">
        <v>5.94</v>
      </c>
      <c r="N7" s="101">
        <v>33.33</v>
      </c>
      <c r="O7" s="101">
        <v>28.67</v>
      </c>
      <c r="P7" s="101">
        <v>5.6109999999999998</v>
      </c>
      <c r="Q7" s="101">
        <v>4.82</v>
      </c>
      <c r="R7" s="101">
        <v>6.16</v>
      </c>
      <c r="S7" s="101">
        <v>40.17</v>
      </c>
      <c r="T7" s="101">
        <v>38.299999999999997</v>
      </c>
      <c r="U7" s="101">
        <v>6.52</v>
      </c>
      <c r="V7" s="101">
        <v>6.22</v>
      </c>
    </row>
    <row r="8" spans="1:22" ht="15.75" thickBot="1" x14ac:dyDescent="0.3">
      <c r="A8" s="50">
        <v>4</v>
      </c>
      <c r="B8" s="47">
        <v>1.29</v>
      </c>
      <c r="C8" s="47">
        <v>19</v>
      </c>
      <c r="D8" s="47">
        <v>13.92</v>
      </c>
      <c r="E8" s="47">
        <v>14.728</v>
      </c>
      <c r="F8" s="47">
        <v>10.788</v>
      </c>
      <c r="G8" s="102"/>
      <c r="H8" s="47">
        <v>0.49</v>
      </c>
      <c r="I8" s="102">
        <v>7.36</v>
      </c>
      <c r="J8" s="101">
        <v>6.4</v>
      </c>
      <c r="K8" s="101">
        <v>15.01</v>
      </c>
      <c r="L8" s="101">
        <v>13.055</v>
      </c>
      <c r="M8" s="101">
        <v>0.64</v>
      </c>
      <c r="N8" s="101">
        <v>16</v>
      </c>
      <c r="O8" s="101">
        <v>6.85</v>
      </c>
      <c r="P8" s="101">
        <v>25</v>
      </c>
      <c r="Q8" s="101">
        <v>10.698</v>
      </c>
      <c r="R8" s="101">
        <v>4.59</v>
      </c>
      <c r="S8" s="101">
        <v>35.700000000000003</v>
      </c>
      <c r="T8" s="101">
        <v>34.6</v>
      </c>
      <c r="U8" s="101">
        <v>7.77</v>
      </c>
      <c r="V8" s="101">
        <v>7.54</v>
      </c>
    </row>
    <row r="9" spans="1:22" ht="15.75" thickBot="1" x14ac:dyDescent="0.3">
      <c r="A9" s="47">
        <v>5</v>
      </c>
      <c r="B9" s="47">
        <v>0.97</v>
      </c>
      <c r="C9" s="47">
        <v>17.25</v>
      </c>
      <c r="D9" s="47">
        <v>8.6999999999999993</v>
      </c>
      <c r="E9" s="47">
        <v>17.783000000000001</v>
      </c>
      <c r="F9" s="47">
        <v>8.9629999999999992</v>
      </c>
      <c r="G9" s="102"/>
      <c r="H9" s="47">
        <v>0.28000000000000003</v>
      </c>
      <c r="I9" s="102">
        <v>3.31</v>
      </c>
      <c r="J9" s="101">
        <v>1.98</v>
      </c>
      <c r="K9" s="101">
        <v>11.82</v>
      </c>
      <c r="L9" s="101">
        <v>7.07</v>
      </c>
      <c r="M9" s="101">
        <v>1.88</v>
      </c>
      <c r="N9" s="101">
        <v>27.65</v>
      </c>
      <c r="O9" s="101">
        <v>15.6</v>
      </c>
      <c r="P9" s="101">
        <v>14.707000000000001</v>
      </c>
      <c r="Q9" s="101">
        <v>8.2669999999999995</v>
      </c>
      <c r="R9" s="101">
        <v>8.99</v>
      </c>
      <c r="S9" s="101">
        <v>36.200000000000003</v>
      </c>
      <c r="T9" s="101">
        <v>13.05</v>
      </c>
      <c r="U9" s="101">
        <v>4.3099999999999996</v>
      </c>
      <c r="V9" s="101">
        <v>1.55</v>
      </c>
    </row>
    <row r="10" spans="1:22" ht="15.75" thickBot="1" x14ac:dyDescent="0.3">
      <c r="A10" s="47">
        <v>6</v>
      </c>
      <c r="B10" s="47">
        <v>0.83</v>
      </c>
      <c r="C10" s="47">
        <v>36.049999999999997</v>
      </c>
      <c r="D10" s="47">
        <v>11</v>
      </c>
      <c r="E10" s="47">
        <v>43.43</v>
      </c>
      <c r="F10" s="47">
        <v>13.25</v>
      </c>
      <c r="G10" s="102"/>
      <c r="H10" s="47">
        <v>0.28000000000000003</v>
      </c>
      <c r="I10" s="102">
        <v>11.5</v>
      </c>
      <c r="J10" s="101">
        <v>3.05</v>
      </c>
      <c r="K10" s="101">
        <v>41.070999999999998</v>
      </c>
      <c r="L10" s="101">
        <v>10.891999999999999</v>
      </c>
      <c r="M10" s="101">
        <v>1.62</v>
      </c>
      <c r="N10" s="101">
        <v>46.55</v>
      </c>
      <c r="O10" s="101">
        <v>13.2</v>
      </c>
      <c r="P10" s="101">
        <v>28.734000000000002</v>
      </c>
      <c r="Q10" s="101">
        <v>8.1479999999999997</v>
      </c>
      <c r="R10" s="101">
        <v>4.66</v>
      </c>
      <c r="S10" s="101">
        <v>63.55</v>
      </c>
      <c r="T10" s="101">
        <v>24.5</v>
      </c>
      <c r="U10" s="101">
        <v>13.63</v>
      </c>
      <c r="V10" s="101">
        <v>5.25</v>
      </c>
    </row>
    <row r="11" spans="1:22" ht="15.75" thickBot="1" x14ac:dyDescent="0.3">
      <c r="A11" s="47">
        <v>7</v>
      </c>
      <c r="B11" s="47">
        <v>1.76</v>
      </c>
      <c r="C11" s="47">
        <v>13.63</v>
      </c>
      <c r="D11" s="47">
        <v>9.3800000000000008</v>
      </c>
      <c r="E11" s="47">
        <v>7.74</v>
      </c>
      <c r="F11" s="47">
        <v>5.33</v>
      </c>
      <c r="G11" s="102"/>
      <c r="H11" s="47">
        <v>0.85</v>
      </c>
      <c r="I11" s="102">
        <v>8.77</v>
      </c>
      <c r="J11" s="101">
        <v>6.76</v>
      </c>
      <c r="K11" s="101">
        <v>10.31</v>
      </c>
      <c r="L11" s="101">
        <v>7.95</v>
      </c>
      <c r="M11" s="101">
        <v>2.1</v>
      </c>
      <c r="N11" s="101">
        <v>4.74</v>
      </c>
      <c r="O11" s="101">
        <v>2.8</v>
      </c>
      <c r="P11" s="101">
        <v>2.25</v>
      </c>
      <c r="Q11" s="101">
        <v>1.33</v>
      </c>
      <c r="R11" s="101">
        <v>8.14</v>
      </c>
      <c r="S11" s="101">
        <v>28.62</v>
      </c>
      <c r="T11" s="101">
        <v>18.73</v>
      </c>
      <c r="U11" s="101">
        <v>3.51</v>
      </c>
      <c r="V11" s="101">
        <v>2.2999999999999998</v>
      </c>
    </row>
    <row r="12" spans="1:22" x14ac:dyDescent="0.25">
      <c r="A12" s="34"/>
      <c r="B12" s="34"/>
      <c r="C12" s="34"/>
      <c r="D12" s="34"/>
      <c r="E12" s="34"/>
      <c r="F12" s="34"/>
      <c r="G12" s="30"/>
      <c r="H12" s="34"/>
    </row>
    <row r="13" spans="1:22" x14ac:dyDescent="0.25">
      <c r="A13" s="34"/>
      <c r="B13" s="34"/>
      <c r="C13" s="34"/>
      <c r="D13" s="34"/>
      <c r="E13" s="34"/>
      <c r="F13" s="34"/>
      <c r="G13" s="30"/>
      <c r="H13" s="34"/>
    </row>
    <row r="14" spans="1:22" x14ac:dyDescent="0.25">
      <c r="A14" s="34"/>
      <c r="B14" s="34"/>
      <c r="C14" s="34"/>
      <c r="D14" s="34"/>
      <c r="E14" s="34"/>
      <c r="F14" s="34"/>
      <c r="G14" s="30"/>
      <c r="H14" s="34"/>
    </row>
    <row r="15" spans="1:22" x14ac:dyDescent="0.25">
      <c r="A15" s="34"/>
      <c r="B15" s="34"/>
      <c r="C15" s="34"/>
      <c r="D15" s="34"/>
      <c r="E15" s="34"/>
      <c r="F15" s="34"/>
      <c r="G15" s="30"/>
      <c r="H15" s="34"/>
    </row>
    <row r="16" spans="1:22" x14ac:dyDescent="0.25">
      <c r="A16" s="34"/>
      <c r="B16" s="34"/>
      <c r="C16" s="34"/>
      <c r="D16" s="34"/>
      <c r="E16" s="34"/>
      <c r="F16" s="34"/>
      <c r="G16" s="30"/>
      <c r="H16" s="34"/>
    </row>
    <row r="17" spans="1:22" x14ac:dyDescent="0.25">
      <c r="A17" s="34"/>
      <c r="B17" s="34"/>
      <c r="C17" s="34"/>
      <c r="D17" s="34"/>
      <c r="E17" s="34"/>
      <c r="F17" s="34"/>
      <c r="G17" s="30"/>
      <c r="H17" s="34"/>
    </row>
    <row r="18" spans="1:22" ht="35.25" thickBot="1" x14ac:dyDescent="0.3">
      <c r="A18" s="97" t="s">
        <v>201</v>
      </c>
      <c r="B18" s="34"/>
      <c r="C18" s="34"/>
      <c r="D18" s="34"/>
      <c r="E18" s="34"/>
      <c r="F18" s="34"/>
      <c r="G18" s="30"/>
      <c r="H18" s="34"/>
    </row>
    <row r="19" spans="1:22" ht="18" thickBot="1" x14ac:dyDescent="0.3">
      <c r="B19" s="121" t="s">
        <v>157</v>
      </c>
      <c r="C19" s="122"/>
      <c r="D19" s="123"/>
      <c r="E19" s="122" t="s">
        <v>190</v>
      </c>
      <c r="F19" s="123"/>
      <c r="H19" s="124" t="s">
        <v>191</v>
      </c>
      <c r="I19" s="125"/>
      <c r="J19" s="126"/>
      <c r="K19" s="125" t="s">
        <v>192</v>
      </c>
      <c r="L19" s="126"/>
      <c r="M19" s="127" t="s">
        <v>193</v>
      </c>
      <c r="N19" s="116"/>
      <c r="O19" s="117"/>
      <c r="P19" s="116" t="s">
        <v>194</v>
      </c>
      <c r="Q19" s="117"/>
      <c r="R19" s="118" t="s">
        <v>195</v>
      </c>
      <c r="S19" s="119"/>
      <c r="T19" s="120"/>
      <c r="U19" s="119" t="s">
        <v>196</v>
      </c>
      <c r="V19" s="120"/>
    </row>
    <row r="20" spans="1:22" ht="18" thickBot="1" x14ac:dyDescent="0.3">
      <c r="A20" s="47" t="s">
        <v>155</v>
      </c>
      <c r="B20" s="47" t="s">
        <v>153</v>
      </c>
      <c r="C20" s="47" t="s">
        <v>154</v>
      </c>
      <c r="D20" s="47" t="s">
        <v>156</v>
      </c>
      <c r="E20" s="47" t="s">
        <v>154</v>
      </c>
      <c r="F20" s="47" t="s">
        <v>156</v>
      </c>
      <c r="G20" s="99"/>
      <c r="H20" s="47" t="s">
        <v>153</v>
      </c>
      <c r="I20" s="47" t="s">
        <v>154</v>
      </c>
      <c r="J20" s="47" t="s">
        <v>156</v>
      </c>
      <c r="K20" s="47" t="s">
        <v>154</v>
      </c>
      <c r="L20" s="47" t="s">
        <v>156</v>
      </c>
      <c r="M20" s="47" t="s">
        <v>153</v>
      </c>
      <c r="N20" s="47" t="s">
        <v>154</v>
      </c>
      <c r="O20" s="47" t="s">
        <v>156</v>
      </c>
      <c r="P20" s="47" t="s">
        <v>154</v>
      </c>
      <c r="Q20" s="47" t="s">
        <v>156</v>
      </c>
      <c r="R20" s="47" t="s">
        <v>153</v>
      </c>
      <c r="S20" s="47" t="s">
        <v>154</v>
      </c>
      <c r="T20" s="47" t="s">
        <v>156</v>
      </c>
      <c r="U20" s="47" t="s">
        <v>154</v>
      </c>
      <c r="V20" s="47" t="s">
        <v>156</v>
      </c>
    </row>
    <row r="21" spans="1:22" ht="15.75" thickBot="1" x14ac:dyDescent="0.3">
      <c r="A21" s="48">
        <v>1</v>
      </c>
      <c r="B21" s="49">
        <v>5.39</v>
      </c>
      <c r="C21" s="49">
        <v>35.15</v>
      </c>
      <c r="D21" s="49">
        <v>28.1</v>
      </c>
      <c r="E21" s="49">
        <v>6.52</v>
      </c>
      <c r="F21" s="49">
        <v>5.21</v>
      </c>
      <c r="G21" s="100"/>
      <c r="H21" s="103">
        <v>1.1499999999999999</v>
      </c>
      <c r="I21" s="49">
        <v>14.75</v>
      </c>
      <c r="J21" s="101">
        <v>11.3</v>
      </c>
      <c r="K21" s="101">
        <v>12.82</v>
      </c>
      <c r="L21" s="101">
        <v>9.82</v>
      </c>
      <c r="M21" s="101">
        <v>1.56</v>
      </c>
      <c r="N21" s="101">
        <v>24.15</v>
      </c>
      <c r="O21" s="101">
        <v>20.7</v>
      </c>
      <c r="P21" s="101">
        <v>15.48</v>
      </c>
      <c r="Q21" s="101">
        <v>13.26</v>
      </c>
      <c r="R21" s="101">
        <v>15.2667</v>
      </c>
      <c r="S21" s="101">
        <v>78.150000000000006</v>
      </c>
      <c r="T21" s="101">
        <v>72.3</v>
      </c>
      <c r="U21" s="101">
        <v>5.1100000000000003</v>
      </c>
      <c r="V21" s="101">
        <v>4.7300000000000004</v>
      </c>
    </row>
    <row r="22" spans="1:22" ht="15.75" thickBot="1" x14ac:dyDescent="0.3">
      <c r="A22" s="50">
        <v>2</v>
      </c>
      <c r="B22" s="47">
        <v>4.13</v>
      </c>
      <c r="C22" s="47">
        <v>43.16</v>
      </c>
      <c r="D22" s="47">
        <v>22.8</v>
      </c>
      <c r="E22" s="47">
        <v>10.45</v>
      </c>
      <c r="F22" s="47">
        <v>5.52</v>
      </c>
      <c r="G22" s="102"/>
      <c r="H22" s="47">
        <v>0.53</v>
      </c>
      <c r="I22" s="102">
        <v>5.0199999999999996</v>
      </c>
      <c r="J22" s="101">
        <v>2.5299999999999998</v>
      </c>
      <c r="K22" s="101">
        <v>9.4600000000000009</v>
      </c>
      <c r="L22" s="101">
        <v>4.7699999999999996</v>
      </c>
      <c r="M22" s="101">
        <v>1.8</v>
      </c>
      <c r="N22" s="101">
        <v>62.72</v>
      </c>
      <c r="O22" s="101">
        <v>37.049999999999997</v>
      </c>
      <c r="P22" s="101">
        <v>34.840000000000003</v>
      </c>
      <c r="Q22" s="101">
        <v>20.58</v>
      </c>
      <c r="R22" s="101">
        <v>17</v>
      </c>
      <c r="S22" s="101">
        <v>76.819999999999993</v>
      </c>
      <c r="T22" s="101">
        <v>56.1</v>
      </c>
      <c r="U22" s="101">
        <v>4.51</v>
      </c>
      <c r="V22" s="101">
        <v>3.3</v>
      </c>
    </row>
    <row r="23" spans="1:22" ht="15.75" thickBot="1" x14ac:dyDescent="0.3">
      <c r="A23" s="50">
        <v>3</v>
      </c>
      <c r="B23" s="47">
        <v>0.6</v>
      </c>
      <c r="C23" s="47">
        <v>3.38</v>
      </c>
      <c r="D23" s="47">
        <v>1.51</v>
      </c>
      <c r="E23" s="47">
        <v>5.62</v>
      </c>
      <c r="F23" s="47">
        <v>2.5099999999999998</v>
      </c>
      <c r="G23" s="102"/>
      <c r="H23" s="47">
        <v>1.45</v>
      </c>
      <c r="I23" s="102">
        <v>2.37</v>
      </c>
      <c r="J23" s="101">
        <v>1.0900000000000001</v>
      </c>
      <c r="K23" s="101">
        <v>1.63</v>
      </c>
      <c r="L23" s="101">
        <v>0.75</v>
      </c>
      <c r="M23" s="101">
        <v>0.17</v>
      </c>
      <c r="N23" s="101">
        <v>5.42</v>
      </c>
      <c r="O23" s="101">
        <v>2.78</v>
      </c>
      <c r="P23" s="101">
        <v>31.88</v>
      </c>
      <c r="Q23" s="101">
        <v>16.350000000000001</v>
      </c>
      <c r="R23" s="101">
        <v>21</v>
      </c>
      <c r="S23" s="101">
        <v>54.23</v>
      </c>
      <c r="T23" s="101">
        <v>48.35</v>
      </c>
      <c r="U23" s="101">
        <v>2.58</v>
      </c>
      <c r="V23" s="101">
        <v>2.2999999999999998</v>
      </c>
    </row>
    <row r="24" spans="1:22" ht="15.75" thickBot="1" x14ac:dyDescent="0.3">
      <c r="A24" s="50">
        <v>4</v>
      </c>
      <c r="B24" s="47">
        <v>0.99</v>
      </c>
      <c r="C24" s="47">
        <v>16.059999999999999</v>
      </c>
      <c r="D24" s="47">
        <v>12.61</v>
      </c>
      <c r="E24" s="47">
        <v>16.18</v>
      </c>
      <c r="F24" s="47">
        <v>12.71</v>
      </c>
      <c r="G24" s="102"/>
      <c r="H24" s="47">
        <v>0.62</v>
      </c>
      <c r="I24" s="102">
        <v>6.53</v>
      </c>
      <c r="J24" s="101">
        <v>4.5999999999999996</v>
      </c>
      <c r="K24" s="101">
        <v>10.53</v>
      </c>
      <c r="L24" s="101">
        <v>7.42</v>
      </c>
      <c r="M24" s="101">
        <v>0.82</v>
      </c>
      <c r="N24" s="101">
        <v>16.559999999999999</v>
      </c>
      <c r="O24" s="101">
        <v>15.72</v>
      </c>
      <c r="P24" s="101">
        <v>20.195</v>
      </c>
      <c r="Q24" s="101">
        <v>19.170000000000002</v>
      </c>
      <c r="R24" s="101">
        <v>7.45</v>
      </c>
      <c r="S24" s="101">
        <v>56.76</v>
      </c>
      <c r="T24" s="101">
        <v>42.21</v>
      </c>
      <c r="U24" s="101">
        <v>7.61</v>
      </c>
      <c r="V24" s="101">
        <v>5.67</v>
      </c>
    </row>
    <row r="25" spans="1:22" ht="15.75" thickBot="1" x14ac:dyDescent="0.3">
      <c r="A25" s="47">
        <v>5</v>
      </c>
      <c r="B25" s="47">
        <v>6.19</v>
      </c>
      <c r="C25" s="47">
        <v>24.4</v>
      </c>
      <c r="D25" s="47">
        <v>15.65</v>
      </c>
      <c r="E25" s="47">
        <v>3.94</v>
      </c>
      <c r="F25" s="47">
        <v>2.5299999999999998</v>
      </c>
      <c r="G25" s="102"/>
      <c r="H25" s="47">
        <v>6.44</v>
      </c>
      <c r="I25" s="102">
        <v>19.3</v>
      </c>
      <c r="J25" s="101">
        <v>11.9</v>
      </c>
      <c r="K25" s="101">
        <v>2.99</v>
      </c>
      <c r="L25" s="101">
        <v>1.85</v>
      </c>
      <c r="M25" s="101">
        <v>2.4700000000000002</v>
      </c>
      <c r="N25" s="101">
        <v>32.299999999999997</v>
      </c>
      <c r="O25" s="101">
        <v>11.05</v>
      </c>
      <c r="P25" s="101">
        <v>13.08</v>
      </c>
      <c r="Q25" s="101">
        <v>4.47</v>
      </c>
      <c r="R25" s="101">
        <v>8.7899999999999991</v>
      </c>
      <c r="S25" s="101">
        <v>43.6</v>
      </c>
      <c r="T25" s="101">
        <v>40.4</v>
      </c>
      <c r="U25" s="101">
        <v>4.96</v>
      </c>
      <c r="V25" s="101">
        <v>4.5999999999999996</v>
      </c>
    </row>
    <row r="26" spans="1:22" x14ac:dyDescent="0.25">
      <c r="A26" s="34"/>
      <c r="B26" s="34"/>
      <c r="C26" s="34"/>
      <c r="D26" s="34"/>
      <c r="E26" s="34"/>
      <c r="F26" s="34"/>
      <c r="G26" s="30"/>
      <c r="H26" s="34"/>
    </row>
    <row r="27" spans="1:22" x14ac:dyDescent="0.25">
      <c r="A27" s="34"/>
      <c r="B27" s="34"/>
      <c r="C27" s="34"/>
      <c r="D27" s="34"/>
      <c r="E27" s="34"/>
      <c r="F27" s="34"/>
      <c r="G27" s="30"/>
      <c r="H27" s="34"/>
    </row>
    <row r="28" spans="1:22" x14ac:dyDescent="0.25">
      <c r="A28" s="34"/>
      <c r="B28" s="34"/>
      <c r="C28" s="34"/>
      <c r="D28" s="34"/>
      <c r="E28" s="34"/>
      <c r="F28" s="34"/>
      <c r="G28" s="30"/>
      <c r="H28" s="34"/>
    </row>
    <row r="29" spans="1:22" x14ac:dyDescent="0.25">
      <c r="A29" s="34"/>
      <c r="B29" s="34"/>
      <c r="C29" s="34"/>
      <c r="D29" s="34"/>
      <c r="E29" s="34"/>
      <c r="F29" s="34"/>
      <c r="G29" s="30"/>
      <c r="H29" s="34"/>
    </row>
    <row r="30" spans="1:22" x14ac:dyDescent="0.25">
      <c r="A30" s="34"/>
      <c r="B30" s="34"/>
      <c r="C30" s="34"/>
      <c r="D30" s="34"/>
      <c r="E30" s="34"/>
      <c r="F30" s="34"/>
      <c r="G30" s="30"/>
      <c r="H30" s="34"/>
    </row>
    <row r="31" spans="1:22" x14ac:dyDescent="0.25">
      <c r="A31" s="34"/>
      <c r="B31" s="34"/>
      <c r="C31" s="34"/>
      <c r="D31" s="34"/>
      <c r="E31" s="34"/>
      <c r="F31" s="34"/>
      <c r="G31" s="30"/>
      <c r="H31" s="34"/>
    </row>
    <row r="32" spans="1:22" x14ac:dyDescent="0.25">
      <c r="A32" s="34"/>
      <c r="B32" s="34"/>
      <c r="C32" s="34"/>
      <c r="D32" s="34"/>
      <c r="E32" s="34"/>
      <c r="F32" s="34"/>
      <c r="G32" s="30"/>
      <c r="H32" s="34"/>
    </row>
    <row r="33" spans="1:8" x14ac:dyDescent="0.25">
      <c r="A33" s="34"/>
      <c r="B33" s="34"/>
      <c r="C33" s="34"/>
      <c r="D33" s="34"/>
      <c r="E33" s="34"/>
      <c r="F33" s="34"/>
      <c r="G33" s="30"/>
      <c r="H33" s="34"/>
    </row>
    <row r="34" spans="1:8" x14ac:dyDescent="0.25">
      <c r="A34" s="34"/>
      <c r="B34" s="34"/>
      <c r="C34" s="34"/>
      <c r="D34" s="34"/>
      <c r="E34" s="34"/>
      <c r="F34" s="34"/>
      <c r="G34" s="30"/>
      <c r="H34" s="34"/>
    </row>
    <row r="35" spans="1:8" x14ac:dyDescent="0.25">
      <c r="A35" s="34"/>
      <c r="B35" s="34"/>
      <c r="C35" s="34"/>
      <c r="D35" s="34"/>
      <c r="E35" s="34"/>
      <c r="F35" s="34"/>
      <c r="G35" s="30"/>
      <c r="H35" s="34"/>
    </row>
    <row r="36" spans="1:8" x14ac:dyDescent="0.25">
      <c r="A36" s="34"/>
      <c r="B36" s="34"/>
      <c r="C36" s="34"/>
      <c r="D36" s="34"/>
      <c r="E36" s="34"/>
      <c r="F36" s="34"/>
      <c r="G36" s="30"/>
      <c r="H36" s="34"/>
    </row>
    <row r="37" spans="1:8" x14ac:dyDescent="0.25">
      <c r="A37" s="34"/>
      <c r="B37" s="34"/>
      <c r="C37" s="34"/>
      <c r="D37" s="34"/>
      <c r="E37" s="34"/>
      <c r="F37" s="34"/>
      <c r="G37" s="30"/>
      <c r="H37" s="34"/>
    </row>
    <row r="38" spans="1:8" x14ac:dyDescent="0.25">
      <c r="A38" s="34"/>
      <c r="B38" s="34"/>
      <c r="C38" s="34"/>
      <c r="D38" s="34"/>
      <c r="E38" s="34"/>
      <c r="F38" s="34"/>
      <c r="G38" s="30"/>
      <c r="H38" s="34"/>
    </row>
    <row r="39" spans="1:8" x14ac:dyDescent="0.25">
      <c r="A39" s="34"/>
      <c r="B39" s="34"/>
      <c r="C39" s="34"/>
      <c r="D39" s="34"/>
      <c r="E39" s="34"/>
      <c r="F39" s="34"/>
      <c r="G39" s="30"/>
      <c r="H39" s="34"/>
    </row>
    <row r="40" spans="1:8" x14ac:dyDescent="0.25">
      <c r="A40" s="34"/>
      <c r="B40" s="34"/>
      <c r="C40" s="34"/>
      <c r="D40" s="34"/>
      <c r="E40" s="34"/>
      <c r="F40" s="34"/>
      <c r="G40" s="30"/>
      <c r="H40" s="34"/>
    </row>
    <row r="41" spans="1:8" x14ac:dyDescent="0.25">
      <c r="A41" s="34"/>
      <c r="B41" s="34"/>
      <c r="C41" s="34"/>
      <c r="D41" s="34"/>
      <c r="E41" s="34"/>
      <c r="F41" s="34"/>
      <c r="G41" s="30"/>
      <c r="H41" s="34"/>
    </row>
    <row r="42" spans="1:8" x14ac:dyDescent="0.25">
      <c r="A42" s="34"/>
      <c r="B42" s="34"/>
      <c r="C42" s="34"/>
      <c r="D42" s="34"/>
      <c r="E42" s="34"/>
      <c r="F42" s="34"/>
      <c r="G42" s="30"/>
      <c r="H42" s="34"/>
    </row>
    <row r="43" spans="1:8" x14ac:dyDescent="0.25">
      <c r="A43" s="34"/>
      <c r="B43" s="34"/>
      <c r="C43" s="34"/>
      <c r="D43" s="34"/>
      <c r="E43" s="34"/>
      <c r="F43" s="34"/>
      <c r="G43" s="30"/>
      <c r="H43" s="34"/>
    </row>
    <row r="44" spans="1:8" x14ac:dyDescent="0.25">
      <c r="A44" s="34"/>
      <c r="B44" s="34"/>
      <c r="C44" s="34"/>
      <c r="D44" s="34"/>
      <c r="E44" s="34"/>
      <c r="F44" s="34"/>
      <c r="G44" s="30"/>
      <c r="H44" s="34"/>
    </row>
    <row r="45" spans="1:8" x14ac:dyDescent="0.25">
      <c r="A45" s="34"/>
      <c r="B45" s="34"/>
      <c r="C45" s="34"/>
      <c r="D45" s="34"/>
      <c r="E45" s="34"/>
      <c r="F45" s="34"/>
      <c r="G45" s="30"/>
      <c r="H45" s="34"/>
    </row>
    <row r="46" spans="1:8" x14ac:dyDescent="0.25">
      <c r="A46" s="34"/>
      <c r="B46" s="34"/>
      <c r="C46" s="34"/>
      <c r="D46" s="34"/>
      <c r="E46" s="34"/>
      <c r="F46" s="34"/>
      <c r="G46" s="30"/>
      <c r="H46" s="34"/>
    </row>
    <row r="47" spans="1:8" x14ac:dyDescent="0.25">
      <c r="A47" s="34"/>
      <c r="B47" s="34"/>
      <c r="C47" s="34"/>
      <c r="D47" s="34"/>
      <c r="E47" s="34"/>
      <c r="F47" s="34"/>
      <c r="G47" s="30"/>
      <c r="H47" s="34"/>
    </row>
    <row r="48" spans="1:8" x14ac:dyDescent="0.25">
      <c r="A48" s="34"/>
      <c r="B48" s="34"/>
      <c r="C48" s="34"/>
      <c r="D48" s="34"/>
      <c r="E48" s="34"/>
      <c r="F48" s="34"/>
      <c r="G48" s="30"/>
      <c r="H48" s="34"/>
    </row>
    <row r="49" spans="1:8" x14ac:dyDescent="0.25">
      <c r="A49" s="34"/>
      <c r="B49" s="34"/>
      <c r="C49" s="34"/>
      <c r="D49" s="34"/>
      <c r="E49" s="34"/>
      <c r="F49" s="34"/>
      <c r="G49" s="30"/>
      <c r="H49" s="34"/>
    </row>
    <row r="50" spans="1:8" x14ac:dyDescent="0.25">
      <c r="A50" s="34"/>
      <c r="B50" s="34"/>
      <c r="C50" s="34"/>
      <c r="D50" s="34"/>
      <c r="E50" s="34"/>
      <c r="F50" s="34"/>
      <c r="G50" s="30"/>
      <c r="H50" s="34"/>
    </row>
    <row r="51" spans="1:8" x14ac:dyDescent="0.25">
      <c r="A51" s="34"/>
      <c r="B51" s="34"/>
      <c r="C51" s="34"/>
      <c r="D51" s="34"/>
      <c r="E51" s="34"/>
      <c r="F51" s="34"/>
      <c r="G51" s="30"/>
      <c r="H51" s="34"/>
    </row>
    <row r="52" spans="1:8" x14ac:dyDescent="0.25">
      <c r="A52" s="34"/>
      <c r="B52" s="34"/>
      <c r="C52" s="34"/>
      <c r="D52" s="34"/>
      <c r="E52" s="34"/>
      <c r="F52" s="34"/>
      <c r="G52" s="30"/>
      <c r="H52" s="34"/>
    </row>
    <row r="53" spans="1:8" x14ac:dyDescent="0.25">
      <c r="A53" s="34"/>
      <c r="B53" s="34"/>
      <c r="C53" s="34"/>
      <c r="D53" s="34"/>
      <c r="E53" s="34"/>
      <c r="F53" s="34"/>
      <c r="G53" s="30"/>
      <c r="H53" s="34"/>
    </row>
  </sheetData>
  <mergeCells count="16">
    <mergeCell ref="P3:Q3"/>
    <mergeCell ref="R3:T3"/>
    <mergeCell ref="U3:V3"/>
    <mergeCell ref="B3:D3"/>
    <mergeCell ref="E3:F3"/>
    <mergeCell ref="H3:J3"/>
    <mergeCell ref="K3:L3"/>
    <mergeCell ref="M3:O3"/>
    <mergeCell ref="P19:Q19"/>
    <mergeCell ref="R19:T19"/>
    <mergeCell ref="U19:V19"/>
    <mergeCell ref="B19:D19"/>
    <mergeCell ref="E19:F19"/>
    <mergeCell ref="H19:J19"/>
    <mergeCell ref="K19:L19"/>
    <mergeCell ref="M19:O19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6"/>
  <sheetViews>
    <sheetView workbookViewId="0">
      <selection activeCell="F25" sqref="F25"/>
    </sheetView>
  </sheetViews>
  <sheetFormatPr defaultColWidth="11.42578125" defaultRowHeight="15" x14ac:dyDescent="0.25"/>
  <cols>
    <col min="2" max="2" width="28.85546875" customWidth="1"/>
    <col min="3" max="3" width="28.42578125" customWidth="1"/>
    <col min="4" max="4" width="17.28515625" bestFit="1" customWidth="1"/>
    <col min="5" max="5" width="12.7109375" bestFit="1" customWidth="1"/>
    <col min="6" max="6" width="38.85546875" bestFit="1" customWidth="1"/>
    <col min="7" max="7" width="26.7109375" bestFit="1" customWidth="1"/>
    <col min="8" max="8" width="31.42578125" customWidth="1"/>
    <col min="9" max="9" width="13.5703125" customWidth="1"/>
    <col min="10" max="10" width="37.85546875" style="76" bestFit="1" customWidth="1"/>
  </cols>
  <sheetData>
    <row r="1" spans="2:10" ht="15.75" thickBot="1" x14ac:dyDescent="0.3"/>
    <row r="2" spans="2:10" ht="18" thickBot="1" x14ac:dyDescent="0.3">
      <c r="B2" s="3" t="s">
        <v>166</v>
      </c>
      <c r="C2" s="78" t="s">
        <v>86</v>
      </c>
      <c r="D2" s="79" t="s">
        <v>56</v>
      </c>
      <c r="E2" s="79" t="s">
        <v>57</v>
      </c>
      <c r="F2" s="79" t="s">
        <v>167</v>
      </c>
      <c r="G2" s="79" t="s">
        <v>88</v>
      </c>
      <c r="H2" s="79" t="s">
        <v>69</v>
      </c>
      <c r="I2" s="80" t="s">
        <v>68</v>
      </c>
      <c r="J2" s="75"/>
    </row>
    <row r="3" spans="2:10" x14ac:dyDescent="0.25">
      <c r="B3" s="81" t="s">
        <v>168</v>
      </c>
      <c r="C3" s="84">
        <v>1.1599999999999999</v>
      </c>
      <c r="D3" s="85">
        <v>0.75</v>
      </c>
      <c r="E3" s="85">
        <v>3</v>
      </c>
      <c r="F3" s="85">
        <v>59.75</v>
      </c>
      <c r="G3" s="85">
        <v>2.4900000000000002</v>
      </c>
      <c r="H3" s="85">
        <v>7.8100000000000003E-2</v>
      </c>
      <c r="I3" s="86">
        <v>41.666699999999999</v>
      </c>
    </row>
    <row r="4" spans="2:10" x14ac:dyDescent="0.25">
      <c r="B4" s="82" t="s">
        <v>169</v>
      </c>
      <c r="C4" s="87">
        <v>1.75</v>
      </c>
      <c r="D4" s="88">
        <v>0.5</v>
      </c>
      <c r="E4" s="88">
        <v>3</v>
      </c>
      <c r="F4" s="88">
        <v>65.25</v>
      </c>
      <c r="G4" s="88">
        <v>2.96</v>
      </c>
      <c r="H4" s="88">
        <v>3.3300000000000003E-2</v>
      </c>
      <c r="I4" s="89">
        <v>16.666699999999999</v>
      </c>
    </row>
    <row r="5" spans="2:10" x14ac:dyDescent="0.25">
      <c r="B5" s="82" t="s">
        <v>170</v>
      </c>
      <c r="C5" s="87">
        <v>3.93</v>
      </c>
      <c r="D5" s="88">
        <v>1</v>
      </c>
      <c r="E5" s="88">
        <v>3</v>
      </c>
      <c r="F5" s="88">
        <v>71.25</v>
      </c>
      <c r="G5" s="88">
        <v>0.9</v>
      </c>
      <c r="H5" s="88">
        <v>1.7899999999999999E-2</v>
      </c>
      <c r="I5" s="89">
        <v>8.3332999999999995</v>
      </c>
    </row>
    <row r="6" spans="2:10" x14ac:dyDescent="0.25">
      <c r="B6" s="82" t="s">
        <v>171</v>
      </c>
      <c r="C6" s="87">
        <v>1.22</v>
      </c>
      <c r="D6" s="88">
        <v>0.8125</v>
      </c>
      <c r="E6" s="88">
        <v>3.25</v>
      </c>
      <c r="F6" s="88">
        <v>10.25</v>
      </c>
      <c r="G6" s="90" t="s">
        <v>198</v>
      </c>
      <c r="H6" s="90"/>
      <c r="I6" s="91"/>
    </row>
    <row r="7" spans="2:10" x14ac:dyDescent="0.25">
      <c r="B7" s="82" t="s">
        <v>172</v>
      </c>
      <c r="C7" s="87">
        <v>2.95</v>
      </c>
      <c r="D7" s="88">
        <v>0.6</v>
      </c>
      <c r="E7" s="88">
        <v>3</v>
      </c>
      <c r="F7" s="88">
        <v>54.25</v>
      </c>
      <c r="G7" s="88">
        <v>4.5</v>
      </c>
      <c r="H7" s="88">
        <v>9.0899999999999995E-2</v>
      </c>
      <c r="I7" s="89">
        <v>33.333300000000001</v>
      </c>
    </row>
    <row r="8" spans="2:10" x14ac:dyDescent="0.25">
      <c r="B8" s="82" t="s">
        <v>173</v>
      </c>
      <c r="C8" s="87">
        <v>3.72</v>
      </c>
      <c r="D8" s="88">
        <v>0.75</v>
      </c>
      <c r="E8" s="88">
        <v>3</v>
      </c>
      <c r="F8" s="88">
        <v>54</v>
      </c>
      <c r="G8" s="88">
        <v>2.2999999999999998</v>
      </c>
      <c r="H8" s="88">
        <v>0.1</v>
      </c>
      <c r="I8" s="89">
        <v>50</v>
      </c>
    </row>
    <row r="9" spans="2:10" x14ac:dyDescent="0.25">
      <c r="B9" s="82" t="s">
        <v>174</v>
      </c>
      <c r="C9" s="87">
        <v>1.07</v>
      </c>
      <c r="D9" s="88">
        <v>0.75</v>
      </c>
      <c r="E9" s="88">
        <v>3</v>
      </c>
      <c r="F9" s="88">
        <v>68</v>
      </c>
      <c r="G9" s="88">
        <v>4.42</v>
      </c>
      <c r="H9" s="88">
        <v>4.6899999999999997E-2</v>
      </c>
      <c r="I9" s="89">
        <v>25</v>
      </c>
    </row>
    <row r="10" spans="2:10" x14ac:dyDescent="0.25">
      <c r="B10" s="82" t="s">
        <v>175</v>
      </c>
      <c r="C10" s="87">
        <v>1.39</v>
      </c>
      <c r="D10" s="88">
        <v>1</v>
      </c>
      <c r="E10" s="88">
        <v>3</v>
      </c>
      <c r="F10" s="88">
        <v>73</v>
      </c>
      <c r="G10" s="88">
        <v>1.76</v>
      </c>
      <c r="H10" s="88">
        <v>0</v>
      </c>
      <c r="I10" s="89">
        <v>0</v>
      </c>
    </row>
    <row r="11" spans="2:10" x14ac:dyDescent="0.25">
      <c r="B11" s="82" t="s">
        <v>176</v>
      </c>
      <c r="C11" s="87">
        <v>0.9</v>
      </c>
      <c r="D11" s="88">
        <v>1</v>
      </c>
      <c r="E11" s="88">
        <v>3</v>
      </c>
      <c r="F11" s="88">
        <v>70.75</v>
      </c>
      <c r="G11" s="88">
        <v>1.1499999999999999</v>
      </c>
      <c r="H11" s="88">
        <v>3.3300000000000003E-2</v>
      </c>
      <c r="I11" s="89">
        <v>16.666699999999999</v>
      </c>
    </row>
    <row r="12" spans="2:10" x14ac:dyDescent="0.25">
      <c r="B12" s="96" t="s">
        <v>199</v>
      </c>
      <c r="C12" s="87">
        <v>10.4</v>
      </c>
      <c r="D12" s="88">
        <v>0.5</v>
      </c>
      <c r="E12" s="88">
        <v>3</v>
      </c>
      <c r="F12" s="88">
        <v>48.5</v>
      </c>
      <c r="G12" s="88">
        <v>2.7</v>
      </c>
      <c r="H12" s="88">
        <v>0.10290000000000001</v>
      </c>
      <c r="I12" s="89">
        <v>58.333300000000001</v>
      </c>
    </row>
    <row r="13" spans="2:10" x14ac:dyDescent="0.25">
      <c r="B13" s="82" t="s">
        <v>177</v>
      </c>
      <c r="C13" s="87">
        <v>3.24</v>
      </c>
      <c r="D13" s="88">
        <v>0.55000000000000004</v>
      </c>
      <c r="E13" s="88">
        <v>2.75</v>
      </c>
      <c r="F13" s="88">
        <v>48</v>
      </c>
      <c r="G13" s="88">
        <v>3.13</v>
      </c>
      <c r="H13" s="88">
        <v>0.1042</v>
      </c>
      <c r="I13" s="89">
        <v>45.454500000000003</v>
      </c>
    </row>
    <row r="14" spans="2:10" x14ac:dyDescent="0.25">
      <c r="B14" s="82" t="s">
        <v>178</v>
      </c>
      <c r="C14" s="87">
        <v>1.71</v>
      </c>
      <c r="D14" s="88">
        <v>0.55000000000000004</v>
      </c>
      <c r="E14" s="88">
        <v>2.75</v>
      </c>
      <c r="F14" s="88">
        <v>53.25</v>
      </c>
      <c r="G14" s="88">
        <v>2.69</v>
      </c>
      <c r="H14" s="88">
        <v>3.1300000000000001E-2</v>
      </c>
      <c r="I14" s="89">
        <v>18.181799999999999</v>
      </c>
    </row>
    <row r="15" spans="2:10" x14ac:dyDescent="0.25">
      <c r="B15" s="82" t="s">
        <v>179</v>
      </c>
      <c r="C15" s="87">
        <v>4.17</v>
      </c>
      <c r="D15" s="88">
        <v>1</v>
      </c>
      <c r="E15" s="88">
        <v>3</v>
      </c>
      <c r="F15" s="88">
        <v>60.75</v>
      </c>
      <c r="G15" s="88">
        <v>2.21</v>
      </c>
      <c r="H15" s="88">
        <v>0</v>
      </c>
      <c r="I15" s="89">
        <v>0</v>
      </c>
    </row>
    <row r="16" spans="2:10" x14ac:dyDescent="0.25">
      <c r="B16" s="82" t="s">
        <v>180</v>
      </c>
      <c r="C16" s="87">
        <v>4.1399999999999997</v>
      </c>
      <c r="D16" s="88">
        <v>0.6</v>
      </c>
      <c r="E16" s="88">
        <v>3</v>
      </c>
      <c r="F16" s="88">
        <v>61.25</v>
      </c>
      <c r="G16" s="88">
        <v>1.77</v>
      </c>
      <c r="H16" s="88">
        <v>0.125</v>
      </c>
      <c r="I16" s="89">
        <v>16.666699999999999</v>
      </c>
    </row>
    <row r="17" spans="2:9" x14ac:dyDescent="0.25">
      <c r="B17" s="82" t="s">
        <v>197</v>
      </c>
      <c r="C17" s="87">
        <v>4.46</v>
      </c>
      <c r="D17" s="88">
        <v>0.5625</v>
      </c>
      <c r="E17" s="88">
        <v>2.25</v>
      </c>
      <c r="F17" s="88">
        <v>40</v>
      </c>
      <c r="G17" s="88">
        <v>12.8</v>
      </c>
      <c r="H17" s="88">
        <v>8.3299999999999999E-2</v>
      </c>
      <c r="I17" s="89">
        <v>33.333300000000001</v>
      </c>
    </row>
    <row r="18" spans="2:9" x14ac:dyDescent="0.25">
      <c r="B18" s="82" t="s">
        <v>181</v>
      </c>
      <c r="C18" s="87">
        <v>1.5</v>
      </c>
      <c r="D18" s="88">
        <v>0.55000000000000004</v>
      </c>
      <c r="E18" s="88">
        <v>2.75</v>
      </c>
      <c r="F18" s="88">
        <v>50.5</v>
      </c>
      <c r="G18" s="88">
        <v>5.09</v>
      </c>
      <c r="H18" s="88">
        <v>6.8199999999999997E-2</v>
      </c>
      <c r="I18" s="89">
        <v>27.2727</v>
      </c>
    </row>
    <row r="19" spans="2:9" x14ac:dyDescent="0.25">
      <c r="B19" s="82" t="s">
        <v>182</v>
      </c>
      <c r="C19" s="87">
        <v>4.1399999999999997</v>
      </c>
      <c r="D19" s="88">
        <v>0.75</v>
      </c>
      <c r="E19" s="88">
        <v>3</v>
      </c>
      <c r="F19" s="88">
        <v>55</v>
      </c>
      <c r="G19" s="88">
        <v>1.87</v>
      </c>
      <c r="H19" s="88">
        <v>4.6899999999999997E-2</v>
      </c>
      <c r="I19" s="89">
        <v>25</v>
      </c>
    </row>
    <row r="20" spans="2:9" x14ac:dyDescent="0.25">
      <c r="B20" s="82" t="s">
        <v>183</v>
      </c>
      <c r="C20" s="87">
        <v>1.49</v>
      </c>
      <c r="D20" s="88">
        <v>0.8125</v>
      </c>
      <c r="E20" s="88">
        <v>3.25</v>
      </c>
      <c r="F20" s="88">
        <v>11.25</v>
      </c>
      <c r="G20" s="90" t="s">
        <v>198</v>
      </c>
      <c r="H20" s="90"/>
      <c r="I20" s="91"/>
    </row>
    <row r="21" spans="2:9" x14ac:dyDescent="0.25">
      <c r="B21" s="82" t="s">
        <v>184</v>
      </c>
      <c r="C21" s="87">
        <v>4.87</v>
      </c>
      <c r="D21" s="88">
        <v>0.6</v>
      </c>
      <c r="E21" s="88">
        <v>3</v>
      </c>
      <c r="F21" s="88">
        <v>56.75</v>
      </c>
      <c r="G21" s="88">
        <v>4.21</v>
      </c>
      <c r="H21" s="88">
        <v>3.5700000000000003E-2</v>
      </c>
      <c r="I21" s="89">
        <v>16.666699999999999</v>
      </c>
    </row>
    <row r="22" spans="2:9" s="76" customFormat="1" x14ac:dyDescent="0.25">
      <c r="B22" s="82" t="s">
        <v>185</v>
      </c>
      <c r="C22" s="92">
        <v>7.39</v>
      </c>
      <c r="D22" s="88">
        <v>0.45829999999999999</v>
      </c>
      <c r="E22" s="88">
        <v>3</v>
      </c>
      <c r="F22" s="88">
        <v>40.25</v>
      </c>
      <c r="G22" s="88">
        <v>6.27</v>
      </c>
      <c r="H22" s="88">
        <v>0.1346</v>
      </c>
      <c r="I22" s="89">
        <v>41.666699999999999</v>
      </c>
    </row>
    <row r="23" spans="2:9" s="76" customFormat="1" x14ac:dyDescent="0.25">
      <c r="B23" s="82" t="s">
        <v>186</v>
      </c>
      <c r="C23" s="87">
        <v>4.4000000000000004</v>
      </c>
      <c r="D23" s="88">
        <v>0.6</v>
      </c>
      <c r="E23" s="88">
        <v>3</v>
      </c>
      <c r="F23" s="88">
        <v>62.5</v>
      </c>
      <c r="G23" s="88">
        <v>3.36</v>
      </c>
      <c r="H23" s="88">
        <v>0.1</v>
      </c>
      <c r="I23" s="89">
        <v>16.666699999999999</v>
      </c>
    </row>
    <row r="24" spans="2:9" s="76" customFormat="1" x14ac:dyDescent="0.25">
      <c r="B24" s="82" t="s">
        <v>187</v>
      </c>
      <c r="C24" s="87">
        <v>0.8</v>
      </c>
      <c r="D24" s="88">
        <v>1</v>
      </c>
      <c r="E24" s="88">
        <v>3</v>
      </c>
      <c r="F24" s="88">
        <v>53.75</v>
      </c>
      <c r="G24" s="88">
        <v>4.91</v>
      </c>
      <c r="H24" s="88">
        <v>0.125</v>
      </c>
      <c r="I24" s="89">
        <v>41.666699999999999</v>
      </c>
    </row>
    <row r="25" spans="2:9" s="76" customFormat="1" x14ac:dyDescent="0.25">
      <c r="B25" s="82" t="s">
        <v>188</v>
      </c>
      <c r="C25" s="87">
        <v>1.6</v>
      </c>
      <c r="D25" s="88">
        <v>0.42859999999999998</v>
      </c>
      <c r="E25" s="88">
        <v>3</v>
      </c>
      <c r="F25" s="88">
        <v>59.5</v>
      </c>
      <c r="G25" s="88">
        <v>1.45</v>
      </c>
      <c r="H25" s="88">
        <v>0.1071</v>
      </c>
      <c r="I25" s="89">
        <v>25</v>
      </c>
    </row>
    <row r="26" spans="2:9" s="76" customFormat="1" ht="15.75" thickBot="1" x14ac:dyDescent="0.3">
      <c r="B26" s="83" t="s">
        <v>189</v>
      </c>
      <c r="C26" s="93">
        <v>1.37</v>
      </c>
      <c r="D26" s="94">
        <v>1</v>
      </c>
      <c r="E26" s="94">
        <v>3</v>
      </c>
      <c r="F26" s="94">
        <v>61</v>
      </c>
      <c r="G26" s="94">
        <v>0.7</v>
      </c>
      <c r="H26" s="94">
        <v>6.25E-2</v>
      </c>
      <c r="I26" s="95">
        <v>25</v>
      </c>
    </row>
    <row r="27" spans="2:9" s="76" customFormat="1" x14ac:dyDescent="0.25"/>
    <row r="28" spans="2:9" s="76" customFormat="1" x14ac:dyDescent="0.25"/>
    <row r="29" spans="2:9" s="76" customFormat="1" x14ac:dyDescent="0.25"/>
    <row r="30" spans="2:9" s="76" customFormat="1" x14ac:dyDescent="0.25"/>
    <row r="31" spans="2:9" s="76" customFormat="1" x14ac:dyDescent="0.25"/>
    <row r="32" spans="2:9" s="76" customFormat="1" x14ac:dyDescent="0.25"/>
    <row r="33" spans="3:9" s="76" customFormat="1" x14ac:dyDescent="0.25">
      <c r="C33" s="75"/>
      <c r="D33" s="75"/>
      <c r="E33" s="75"/>
      <c r="F33" s="75"/>
      <c r="G33" s="75"/>
      <c r="H33" s="75"/>
      <c r="I33" s="75"/>
    </row>
    <row r="34" spans="3:9" s="76" customFormat="1" x14ac:dyDescent="0.25"/>
    <row r="35" spans="3:9" s="76" customFormat="1" x14ac:dyDescent="0.25"/>
    <row r="36" spans="3:9" s="76" customFormat="1" x14ac:dyDescent="0.25"/>
    <row r="37" spans="3:9" s="76" customFormat="1" x14ac:dyDescent="0.25"/>
    <row r="38" spans="3:9" s="76" customFormat="1" x14ac:dyDescent="0.25"/>
    <row r="39" spans="3:9" s="76" customFormat="1" x14ac:dyDescent="0.25">
      <c r="G39" s="77"/>
    </row>
    <row r="40" spans="3:9" s="76" customFormat="1" x14ac:dyDescent="0.25">
      <c r="G40" s="77"/>
    </row>
    <row r="41" spans="3:9" s="76" customFormat="1" x14ac:dyDescent="0.25"/>
    <row r="42" spans="3:9" s="76" customFormat="1" x14ac:dyDescent="0.25"/>
    <row r="43" spans="3:9" s="76" customFormat="1" x14ac:dyDescent="0.25"/>
    <row r="44" spans="3:9" s="76" customFormat="1" x14ac:dyDescent="0.25"/>
    <row r="45" spans="3:9" s="76" customFormat="1" x14ac:dyDescent="0.25"/>
    <row r="46" spans="3:9" s="76" customFormat="1" x14ac:dyDescent="0.25"/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stopathology-human tissue</vt:lpstr>
      <vt:lpstr>Female EAE</vt:lpstr>
      <vt:lpstr>PBMCs</vt:lpstr>
      <vt:lpstr>Immunosuppression assay</vt:lpstr>
      <vt:lpstr>Male EAE</vt:lpstr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om08</dc:creator>
  <cp:lastModifiedBy>Arun Madhavan</cp:lastModifiedBy>
  <dcterms:created xsi:type="dcterms:W3CDTF">2021-12-09T11:24:10Z</dcterms:created>
  <dcterms:modified xsi:type="dcterms:W3CDTF">2023-05-23T09:05:12Z</dcterms:modified>
</cp:coreProperties>
</file>